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odes" sheetId="1" state="visible" r:id="rId2"/>
    <sheet name="Edges" sheetId="2" state="visible" r:id="rId3"/>
  </sheets>
  <definedNames>
    <definedName function="false" hidden="true" localSheetId="1" name="_xlnm._FilterDatabase" vbProcedure="false">Edges!$A$1:$C$1</definedName>
    <definedName function="false" hidden="true" localSheetId="0" name="_xlnm._FilterDatabase" vbProcedure="false">Nodes!$A$1:$G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1" uniqueCount="1730">
  <si>
    <t xml:space="preserve">FullName</t>
  </si>
  <si>
    <t xml:space="preserve">Name</t>
  </si>
  <si>
    <t xml:space="preserve">Degree</t>
  </si>
  <si>
    <t xml:space="preserve">Betweenness</t>
  </si>
  <si>
    <t xml:space="preserve">Closeness</t>
  </si>
  <si>
    <t xml:space="preserve">Constraint</t>
  </si>
  <si>
    <t xml:space="preserve">Critical</t>
  </si>
  <si>
    <t xml:space="preserve">NS1</t>
  </si>
  <si>
    <t xml:space="preserve">ns1</t>
  </si>
  <si>
    <t xml:space="preserve">NPC</t>
  </si>
  <si>
    <t xml:space="preserve">npc</t>
  </si>
  <si>
    <t xml:space="preserve">VIRAL_MRNA_GRSF-1_COMPLEX</t>
  </si>
  <si>
    <t xml:space="preserve">viral_mrna_grsf-1_complex</t>
  </si>
  <si>
    <t xml:space="preserve">VRNP:M1:NEP</t>
  </si>
  <si>
    <t xml:space="preserve">vrnp:m1:nep</t>
  </si>
  <si>
    <t xml:space="preserve">NLRP3 INFLAMMASOME</t>
  </si>
  <si>
    <t xml:space="preserve">nlrp3inflammasome</t>
  </si>
  <si>
    <t xml:space="preserve">PKC</t>
  </si>
  <si>
    <t xml:space="preserve">pkc</t>
  </si>
  <si>
    <t xml:space="preserve">AKT</t>
  </si>
  <si>
    <t xml:space="preserve">akt</t>
  </si>
  <si>
    <t xml:space="preserve">HOST-MRNA_INTRON-CONTAINING_EXPORT3</t>
  </si>
  <si>
    <t xml:space="preserve">host-mrna_intron-containing_export3</t>
  </si>
  <si>
    <t xml:space="preserve">G NA TETRAMER:LPID RAFT</t>
  </si>
  <si>
    <t xml:space="preserve">gnatetramer:lpidraft</t>
  </si>
  <si>
    <t xml:space="preserve">UAP56</t>
  </si>
  <si>
    <t xml:space="preserve">uap56</t>
  </si>
  <si>
    <t xml:space="preserve">RANGTPASE</t>
  </si>
  <si>
    <t xml:space="preserve">rangtpase</t>
  </si>
  <si>
    <t xml:space="preserve">M1</t>
  </si>
  <si>
    <t xml:space="preserve">m1</t>
  </si>
  <si>
    <t xml:space="preserve">PI3K</t>
  </si>
  <si>
    <t xml:space="preserve">pi3k</t>
  </si>
  <si>
    <t xml:space="preserve">TAP_P15_COMPLEX</t>
  </si>
  <si>
    <t xml:space="preserve">tap_p15_complex</t>
  </si>
  <si>
    <t xml:space="preserve">M2</t>
  </si>
  <si>
    <t xml:space="preserve">m2</t>
  </si>
  <si>
    <t xml:space="preserve">PKR</t>
  </si>
  <si>
    <t xml:space="preserve">pkr</t>
  </si>
  <si>
    <t xml:space="preserve">G-P-HA TRIMER:LPID RAFT COMPLEX</t>
  </si>
  <si>
    <t xml:space="preserve">g-p-hatrimer:lpidraftcomplex</t>
  </si>
  <si>
    <t xml:space="preserve">HA</t>
  </si>
  <si>
    <t xml:space="preserve">ha</t>
  </si>
  <si>
    <t xml:space="preserve">INTRONLESS_AND_UNSPLICED_BR_VIRAL_MRNAS</t>
  </si>
  <si>
    <t xml:space="preserve">intronless_and_unspliced_br_viral_mrnas</t>
  </si>
  <si>
    <t xml:space="preserve">YB-1</t>
  </si>
  <si>
    <t xml:space="preserve">yb-1</t>
  </si>
  <si>
    <t xml:space="preserve">ERK</t>
  </si>
  <si>
    <t xml:space="preserve">erk</t>
  </si>
  <si>
    <t xml:space="preserve">HOST-MRNA_INTRON-CONTAINING_EXPORT1</t>
  </si>
  <si>
    <t xml:space="preserve">host-mrna_intron-containing_export1</t>
  </si>
  <si>
    <t xml:space="preserve">VIRAL TRANSCRIPTION</t>
  </si>
  <si>
    <t xml:space="preserve">viraltranscription</t>
  </si>
  <si>
    <t xml:space="preserve">SIALIC_RECEPTOR_HA_BINDING</t>
  </si>
  <si>
    <t xml:space="preserve">sialic_receptor_ha_binding</t>
  </si>
  <si>
    <t xml:space="preserve">ALY</t>
  </si>
  <si>
    <t xml:space="preserve">aly</t>
  </si>
  <si>
    <t xml:space="preserve">IKK COMPLEX</t>
  </si>
  <si>
    <t xml:space="preserve">ikkcomplex</t>
  </si>
  <si>
    <t xml:space="preserve">NS1_IMPORT_COMPLEX</t>
  </si>
  <si>
    <t xml:space="preserve">ns1_import_complex</t>
  </si>
  <si>
    <t xml:space="preserve">DSRNA</t>
  </si>
  <si>
    <t xml:space="preserve">dsrna</t>
  </si>
  <si>
    <t xml:space="preserve">IFNS</t>
  </si>
  <si>
    <t xml:space="preserve">ifns</t>
  </si>
  <si>
    <t xml:space="preserve">APOPTOSIS</t>
  </si>
  <si>
    <t xml:space="preserve">apoptosis</t>
  </si>
  <si>
    <t xml:space="preserve">NP</t>
  </si>
  <si>
    <t xml:space="preserve">np</t>
  </si>
  <si>
    <t xml:space="preserve">HOST_MRNA</t>
  </si>
  <si>
    <t xml:space="preserve">host_mrna</t>
  </si>
  <si>
    <t xml:space="preserve">PB2-HSP90_COMPLEX</t>
  </si>
  <si>
    <t xml:space="preserve">pb2-hsp90_complex</t>
  </si>
  <si>
    <t xml:space="preserve">IFN-BETA</t>
  </si>
  <si>
    <t xml:space="preserve">ifn-beta</t>
  </si>
  <si>
    <t xml:space="preserve">NP_IMPORT COMPLEX</t>
  </si>
  <si>
    <t xml:space="preserve">np_importcomplex</t>
  </si>
  <si>
    <t xml:space="preserve">TAK1</t>
  </si>
  <si>
    <t xml:space="preserve">tak1</t>
  </si>
  <si>
    <t xml:space="preserve">PB1</t>
  </si>
  <si>
    <t xml:space="preserve">pb1</t>
  </si>
  <si>
    <t xml:space="preserve">PABP2</t>
  </si>
  <si>
    <t xml:space="preserve">pabp2</t>
  </si>
  <si>
    <t xml:space="preserve">CYTO C</t>
  </si>
  <si>
    <t xml:space="preserve">cytoc</t>
  </si>
  <si>
    <t xml:space="preserve">NEP/NS2</t>
  </si>
  <si>
    <t xml:space="preserve">nep/ns2</t>
  </si>
  <si>
    <t xml:space="preserve">ELF2-GDP-COMPLEX</t>
  </si>
  <si>
    <t xml:space="preserve">elf2-gdp-complex</t>
  </si>
  <si>
    <t xml:space="preserve">PA</t>
  </si>
  <si>
    <t xml:space="preserve">pa</t>
  </si>
  <si>
    <t xml:space="preserve">PB1-PB2-HSP90_COMPLEX</t>
  </si>
  <si>
    <t xml:space="preserve">pb1-pb2-hsp90_complex</t>
  </si>
  <si>
    <t xml:space="preserve">HSP90</t>
  </si>
  <si>
    <t xml:space="preserve">hsp90</t>
  </si>
  <si>
    <t xml:space="preserve">HA TRIMER:LIPID RAFT COMPLEX</t>
  </si>
  <si>
    <t xml:space="preserve">hatrimer:lipidraftcomplex</t>
  </si>
  <si>
    <t xml:space="preserve">VRNP_IMPORT_COMPLEX</t>
  </si>
  <si>
    <t xml:space="preserve">vrnp_import_complex</t>
  </si>
  <si>
    <t xml:space="preserve">VRNPS_HOST-MRNA_BINDING</t>
  </si>
  <si>
    <t xml:space="preserve">vrnps_host-mrna_binding</t>
  </si>
  <si>
    <t xml:space="preserve">VIRAL_MRNA_TRANSLATION_COMPLEX</t>
  </si>
  <si>
    <t xml:space="preserve">viral_mrna_translation_complex</t>
  </si>
  <si>
    <t xml:space="preserve">ADP</t>
  </si>
  <si>
    <t xml:space="preserve">adp</t>
  </si>
  <si>
    <t xml:space="preserve">VATPASE</t>
  </si>
  <si>
    <t xml:space="preserve">vatpase</t>
  </si>
  <si>
    <t xml:space="preserve">AIF</t>
  </si>
  <si>
    <t xml:space="preserve">aif</t>
  </si>
  <si>
    <t xml:space="preserve">SPLICED_VIRAL_MRNA_EXPORT1</t>
  </si>
  <si>
    <t xml:space="preserve">spliced_viral_mrna_export1</t>
  </si>
  <si>
    <t xml:space="preserve">2-5-OA</t>
  </si>
  <si>
    <t xml:space="preserve">2-5-oa</t>
  </si>
  <si>
    <t xml:space="preserve">CASPASE-1</t>
  </si>
  <si>
    <t xml:space="preserve">caspase-1</t>
  </si>
  <si>
    <t xml:space="preserve">SIALIC-ACID_CONTAINING-RECEPTOR</t>
  </si>
  <si>
    <t xml:space="preserve">sialic-acid_containing-receptor</t>
  </si>
  <si>
    <t xml:space="preserve">CRM1</t>
  </si>
  <si>
    <t xml:space="preserve">crm1</t>
  </si>
  <si>
    <t xml:space="preserve">HA_SULFATIDE_BINDING</t>
  </si>
  <si>
    <t xml:space="preserve">ha_sulfatide_binding</t>
  </si>
  <si>
    <t xml:space="preserve">VRNP EXPORT COMPLEX</t>
  </si>
  <si>
    <t xml:space="preserve">vrnpexportcomplex</t>
  </si>
  <si>
    <t xml:space="preserve">SULFATIDE</t>
  </si>
  <si>
    <t xml:space="preserve">sulfatide</t>
  </si>
  <si>
    <t xml:space="preserve">H+</t>
  </si>
  <si>
    <t xml:space="preserve">h+</t>
  </si>
  <si>
    <t xml:space="preserve">NFKB(P50/P65)</t>
  </si>
  <si>
    <t xml:space="preserve">nfkb(p50/p65)</t>
  </si>
  <si>
    <t xml:space="preserve">VRNP_IMPORTIN-ALPHA-AND-BETA1_COMPLEX</t>
  </si>
  <si>
    <t xml:space="preserve">vrnp_importin-alpha-and-beta1_complex</t>
  </si>
  <si>
    <t xml:space="preserve">HOST_MRNA_TRANSCRIPTION</t>
  </si>
  <si>
    <t xml:space="preserve">host_mrna_transcription</t>
  </si>
  <si>
    <t xml:space="preserve">PA-PB1_IMPORT_COMPLEX</t>
  </si>
  <si>
    <t xml:space="preserve">pa-pb1_import_complex</t>
  </si>
  <si>
    <t xml:space="preserve">PB1-F2</t>
  </si>
  <si>
    <t xml:space="preserve">pb1-f2</t>
  </si>
  <si>
    <t xml:space="preserve">MOMP</t>
  </si>
  <si>
    <t xml:space="preserve">momp</t>
  </si>
  <si>
    <t xml:space="preserve">PIP3</t>
  </si>
  <si>
    <t xml:space="preserve">pip3</t>
  </si>
  <si>
    <t xml:space="preserve">CASPASE3/7</t>
  </si>
  <si>
    <t xml:space="preserve">caspase3/7</t>
  </si>
  <si>
    <t xml:space="preserve">ASK-1</t>
  </si>
  <si>
    <t xml:space="preserve">ask-1</t>
  </si>
  <si>
    <t xml:space="preserve">RNA_POLYMERASE_II</t>
  </si>
  <si>
    <t xml:space="preserve">rna_polymerase_ii</t>
  </si>
  <si>
    <t xml:space="preserve">EGFR</t>
  </si>
  <si>
    <t xml:space="preserve">egfr</t>
  </si>
  <si>
    <t xml:space="preserve">N_A</t>
  </si>
  <si>
    <t xml:space="preserve">n_a</t>
  </si>
  <si>
    <t xml:space="preserve">RAB11-FIP_COMPLEX</t>
  </si>
  <si>
    <t xml:space="preserve">rab11-fip_complex</t>
  </si>
  <si>
    <t xml:space="preserve">LOW PH</t>
  </si>
  <si>
    <t xml:space="preserve">lowph</t>
  </si>
  <si>
    <t xml:space="preserve">HA_CLEAVAGED</t>
  </si>
  <si>
    <t xml:space="preserve">ha_cleavaged</t>
  </si>
  <si>
    <t xml:space="preserve">ELF2-GTP-COMPLEX</t>
  </si>
  <si>
    <t xml:space="preserve">elf2-gtp-complex</t>
  </si>
  <si>
    <t xml:space="preserve">I_KAPPA_B_NF_KAPPA_B</t>
  </si>
  <si>
    <t xml:space="preserve">i_kappa_b_nf_kappa_b</t>
  </si>
  <si>
    <t xml:space="preserve">NFKB PATHWAY</t>
  </si>
  <si>
    <t xml:space="preserve">nfkbpathway</t>
  </si>
  <si>
    <t xml:space="preserve">IL-1_BETA_</t>
  </si>
  <si>
    <t xml:space="preserve">il-1_beta_</t>
  </si>
  <si>
    <t xml:space="preserve">RIG-I_NEGATIVE STRAND VRNA</t>
  </si>
  <si>
    <t xml:space="preserve">rig-i_negativestrandvrna</t>
  </si>
  <si>
    <t xml:space="preserve">IPS1_RIG-I_IKKI_TBK1</t>
  </si>
  <si>
    <t xml:space="preserve">ips1_rig-i_ikki_tbk1</t>
  </si>
  <si>
    <t xml:space="preserve">IRAK1</t>
  </si>
  <si>
    <t xml:space="preserve">irak1</t>
  </si>
  <si>
    <t xml:space="preserve">ISGS: IFN-STIMULATED GENES</t>
  </si>
  <si>
    <t xml:space="preserve">isgs:ifn-stimulatedgenes</t>
  </si>
  <si>
    <t xml:space="preserve">MKK4/7</t>
  </si>
  <si>
    <t xml:space="preserve">mkk4/7</t>
  </si>
  <si>
    <t xml:space="preserve">K+</t>
  </si>
  <si>
    <t xml:space="preserve">k+</t>
  </si>
  <si>
    <t xml:space="preserve">P38</t>
  </si>
  <si>
    <t xml:space="preserve">p38</t>
  </si>
  <si>
    <t xml:space="preserve">MKK3/6</t>
  </si>
  <si>
    <t xml:space="preserve">mkk3/6</t>
  </si>
  <si>
    <t xml:space="preserve">VIRAL_RNA</t>
  </si>
  <si>
    <t xml:space="preserve">viral_rna</t>
  </si>
  <si>
    <t xml:space="preserve">NP-VIRAL RNP COMPLEX</t>
  </si>
  <si>
    <t xml:space="preserve">np-viralrnpcomplex</t>
  </si>
  <si>
    <t xml:space="preserve">VRNP:M1 FOR EXPORT</t>
  </si>
  <si>
    <t xml:space="preserve">vrnp:m1forexport</t>
  </si>
  <si>
    <t xml:space="preserve">VRNPS_IMPORTIN-ALPHA_COMPLEX</t>
  </si>
  <si>
    <t xml:space="preserve">vrnps_importin-alpha_complex</t>
  </si>
  <si>
    <t xml:space="preserve">VIRION</t>
  </si>
  <si>
    <t xml:space="preserve">virion</t>
  </si>
  <si>
    <t xml:space="preserve">40S:ELF3:ELF1A</t>
  </si>
  <si>
    <t xml:space="preserve">40s:elf3:elf1a</t>
  </si>
  <si>
    <t xml:space="preserve">PDK1</t>
  </si>
  <si>
    <t xml:space="preserve">pdk1</t>
  </si>
  <si>
    <t xml:space="preserve">TGF-BETA1</t>
  </si>
  <si>
    <t xml:space="preserve">tgf-beta1</t>
  </si>
  <si>
    <t xml:space="preserve">ATF-2_C-JUN_AP-1</t>
  </si>
  <si>
    <t xml:space="preserve">atf-2_c-jun_ap-1</t>
  </si>
  <si>
    <t xml:space="preserve">ISOLATION MEMBRANE (IM)</t>
  </si>
  <si>
    <t xml:space="preserve">isolationmembrane(im)</t>
  </si>
  <si>
    <t xml:space="preserve">TBID</t>
  </si>
  <si>
    <t xml:space="preserve">tbid</t>
  </si>
  <si>
    <t xml:space="preserve">CA+</t>
  </si>
  <si>
    <t xml:space="preserve">ca+</t>
  </si>
  <si>
    <t xml:space="preserve">INTRONLESS_VIRAL_MRNA_TAP-P15_BINDING</t>
  </si>
  <si>
    <t xml:space="preserve">intronless_viral_mrna_tap-p15_binding</t>
  </si>
  <si>
    <t xml:space="preserve">CRM1_RANGTPASE_GDP_COMPLEX</t>
  </si>
  <si>
    <t xml:space="preserve">crm1_rangtpase_gdp_complex</t>
  </si>
  <si>
    <t xml:space="preserve">PB1-F2_PTPC</t>
  </si>
  <si>
    <t xml:space="preserve">pb1-f2_ptpc</t>
  </si>
  <si>
    <t xml:space="preserve">RAS</t>
  </si>
  <si>
    <t xml:space="preserve">ras</t>
  </si>
  <si>
    <t xml:space="preserve">ACTIN</t>
  </si>
  <si>
    <t xml:space="preserve">actin</t>
  </si>
  <si>
    <t xml:space="preserve">HSP70_HSP40_P58IPK_COMPLEX</t>
  </si>
  <si>
    <t xml:space="preserve">hsp70_hsp40_p58ipk_complex</t>
  </si>
  <si>
    <t xml:space="preserve">HSP40_P58IPK_P52RIPK_COMPLEX</t>
  </si>
  <si>
    <t xml:space="preserve">hsp40_p58ipk_p52ripk_complex</t>
  </si>
  <si>
    <t xml:space="preserve">PA_HCLE_BINDING</t>
  </si>
  <si>
    <t xml:space="preserve">pa_hcle_binding</t>
  </si>
  <si>
    <t xml:space="preserve">I_KAPPA_B</t>
  </si>
  <si>
    <t xml:space="preserve">i_kappa_b</t>
  </si>
  <si>
    <t xml:space="preserve">IFN-ALPHA</t>
  </si>
  <si>
    <t xml:space="preserve">ifn-alpha</t>
  </si>
  <si>
    <t xml:space="preserve">INF-ALPHA</t>
  </si>
  <si>
    <t xml:space="preserve">inf-alpha</t>
  </si>
  <si>
    <t xml:space="preserve">IRF3</t>
  </si>
  <si>
    <t xml:space="preserve">irf3</t>
  </si>
  <si>
    <t xml:space="preserve">IL-18</t>
  </si>
  <si>
    <t xml:space="preserve">il-18</t>
  </si>
  <si>
    <t xml:space="preserve">IRF7</t>
  </si>
  <si>
    <t xml:space="preserve">irf7</t>
  </si>
  <si>
    <t xml:space="preserve">IPS-1</t>
  </si>
  <si>
    <t xml:space="preserve">ips-1</t>
  </si>
  <si>
    <t xml:space="preserve">IRAK4</t>
  </si>
  <si>
    <t xml:space="preserve">irak4</t>
  </si>
  <si>
    <t xml:space="preserve">TLR7_MYD88</t>
  </si>
  <si>
    <t xml:space="preserve">tlr7_myd88</t>
  </si>
  <si>
    <t xml:space="preserve">VIRAL DSRNA_TLR3_TRIF_TBK1_IKK_EPSILON_</t>
  </si>
  <si>
    <t xml:space="preserve">viraldsrna_tlr3_trif_tbk1_ikk_epsilon_</t>
  </si>
  <si>
    <t xml:space="preserve">ISGF3(STAT1_STAT2_IRF9)</t>
  </si>
  <si>
    <t xml:space="preserve">isgf3(stat1_stat2_irf9)</t>
  </si>
  <si>
    <t xml:space="preserve">STAT1_STAT2</t>
  </si>
  <si>
    <t xml:space="preserve">stat1_stat2</t>
  </si>
  <si>
    <t xml:space="preserve">CLASS III PI3K COMPLEX_ATG14</t>
  </si>
  <si>
    <t xml:space="preserve">classiiipi3kcomplex_atg14</t>
  </si>
  <si>
    <t xml:space="preserve">TRIM25</t>
  </si>
  <si>
    <t xml:space="preserve">trim25</t>
  </si>
  <si>
    <t xml:space="preserve">PB2</t>
  </si>
  <si>
    <t xml:space="preserve">pb2</t>
  </si>
  <si>
    <t xml:space="preserve">RANGDPASE </t>
  </si>
  <si>
    <t xml:space="preserve">rangdpase</t>
  </si>
  <si>
    <t xml:space="preserve">AUTOLYSOSOME</t>
  </si>
  <si>
    <t xml:space="preserve">autolysosome</t>
  </si>
  <si>
    <t xml:space="preserve">VIRAL_POLYMERASE_COMPLEX (RDRP)</t>
  </si>
  <si>
    <t xml:space="preserve">viral_polymerase_complex(rdrp)</t>
  </si>
  <si>
    <t xml:space="preserve">BUDDING_VIRUS</t>
  </si>
  <si>
    <t xml:space="preserve">budding_virus</t>
  </si>
  <si>
    <t xml:space="preserve">GALACTOSYLCERAMIDE</t>
  </si>
  <si>
    <t xml:space="preserve">galactosylceramide</t>
  </si>
  <si>
    <t xml:space="preserve">SUMO</t>
  </si>
  <si>
    <t xml:space="preserve">sumo</t>
  </si>
  <si>
    <t xml:space="preserve">UAF56_THO COMPLEX</t>
  </si>
  <si>
    <t xml:space="preserve">uaf56_thocomplex</t>
  </si>
  <si>
    <t xml:space="preserve">TRAF6</t>
  </si>
  <si>
    <t xml:space="preserve">traf6</t>
  </si>
  <si>
    <t xml:space="preserve">CAPPED_VIRAL_MRNA</t>
  </si>
  <si>
    <t xml:space="preserve">capped_viral_mrna</t>
  </si>
  <si>
    <t xml:space="preserve">CRNP</t>
  </si>
  <si>
    <t xml:space="preserve">crnp</t>
  </si>
  <si>
    <t xml:space="preserve">VIRUS_ASSEMBLY</t>
  </si>
  <si>
    <t xml:space="preserve">virus_assembly</t>
  </si>
  <si>
    <t xml:space="preserve">ENDOCYTOSIS</t>
  </si>
  <si>
    <t xml:space="preserve">endocytosis</t>
  </si>
  <si>
    <t xml:space="preserve">GDP</t>
  </si>
  <si>
    <t xml:space="preserve">gdp</t>
  </si>
  <si>
    <t xml:space="preserve">ATP</t>
  </si>
  <si>
    <t xml:space="preserve">atp</t>
  </si>
  <si>
    <t xml:space="preserve">80S ROBOSOME</t>
  </si>
  <si>
    <t xml:space="preserve">80srobosome</t>
  </si>
  <si>
    <t xml:space="preserve">60S RIBOSOMAL_BR_COMPLEX</t>
  </si>
  <si>
    <t xml:space="preserve">60sribosomal_br_complex</t>
  </si>
  <si>
    <t xml:space="preserve">BAD</t>
  </si>
  <si>
    <t xml:space="preserve">bad</t>
  </si>
  <si>
    <t xml:space="preserve">JNK</t>
  </si>
  <si>
    <t xml:space="preserve">jnk</t>
  </si>
  <si>
    <t xml:space="preserve">HPAI</t>
  </si>
  <si>
    <t xml:space="preserve">hpai</t>
  </si>
  <si>
    <t xml:space="preserve">CASPASE 9</t>
  </si>
  <si>
    <t xml:space="preserve">caspase9</t>
  </si>
  <si>
    <t xml:space="preserve">VIRUS ENTRY</t>
  </si>
  <si>
    <t xml:space="preserve">virusentry</t>
  </si>
  <si>
    <t xml:space="preserve">EPSIN1</t>
  </si>
  <si>
    <t xml:space="preserve">epsin1</t>
  </si>
  <si>
    <t xml:space="preserve">VIRAL_POLYMERASE_HCLE_COMPLEX</t>
  </si>
  <si>
    <t xml:space="preserve">viral_polymerase_hcle_complex</t>
  </si>
  <si>
    <t xml:space="preserve">CRNA</t>
  </si>
  <si>
    <t xml:space="preserve">crna</t>
  </si>
  <si>
    <t xml:space="preserve">VRNPS</t>
  </si>
  <si>
    <t xml:space="preserve">vrnps</t>
  </si>
  <si>
    <t xml:space="preserve">EGFR_CBL_GRB2_POLYUB</t>
  </si>
  <si>
    <t xml:space="preserve">egfr_cbl_grb2_polyub</t>
  </si>
  <si>
    <t xml:space="preserve">EGFR_CBL_GRB2_EPS15</t>
  </si>
  <si>
    <t xml:space="preserve">egfr_cbl_grb2_eps15</t>
  </si>
  <si>
    <t xml:space="preserve">PERK</t>
  </si>
  <si>
    <t xml:space="preserve">perk</t>
  </si>
  <si>
    <t xml:space="preserve">MEK 1/2</t>
  </si>
  <si>
    <t xml:space="preserve">mek1/2</t>
  </si>
  <si>
    <t xml:space="preserve">MEK5</t>
  </si>
  <si>
    <t xml:space="preserve">mek5</t>
  </si>
  <si>
    <t xml:space="preserve">S1P_S1PR</t>
  </si>
  <si>
    <t xml:space="preserve">s1p_s1pr</t>
  </si>
  <si>
    <t xml:space="preserve">G-P-HA2 TRIMER:LPID RAFT COMPLEX</t>
  </si>
  <si>
    <t xml:space="preserve">g-p-ha2trimer:lpidraftcomplex</t>
  </si>
  <si>
    <t xml:space="preserve">INTRON_CONTAINING_BR_HOST-MRNA</t>
  </si>
  <si>
    <t xml:space="preserve">intron_containing_br_host-mrna</t>
  </si>
  <si>
    <t xml:space="preserve">TREX_COMPLEX</t>
  </si>
  <si>
    <t xml:space="preserve">trex_complex</t>
  </si>
  <si>
    <t xml:space="preserve">HOST-MRNA_INTRON-CONTAINING_EXPORT2</t>
  </si>
  <si>
    <t xml:space="preserve">host-mrna_intron-containing_export2</t>
  </si>
  <si>
    <t xml:space="preserve">PA-PB1_COMPLEX</t>
  </si>
  <si>
    <t xml:space="preserve">pa-pb1_complex</t>
  </si>
  <si>
    <t xml:space="preserve">IKK_ALPHA_</t>
  </si>
  <si>
    <t xml:space="preserve">ikk_alpha_</t>
  </si>
  <si>
    <t xml:space="preserve">TAB1_TAB2/3_TAK1</t>
  </si>
  <si>
    <t xml:space="preserve">tab1_tab2/3_tak1</t>
  </si>
  <si>
    <t xml:space="preserve">IL-33</t>
  </si>
  <si>
    <t xml:space="preserve">il-33</t>
  </si>
  <si>
    <t xml:space="preserve">CAPPED_NS1_MRNA_COMPLEX</t>
  </si>
  <si>
    <t xml:space="preserve">capped_ns1_mrna_complex</t>
  </si>
  <si>
    <t xml:space="preserve">RAF</t>
  </si>
  <si>
    <t xml:space="preserve">raf</t>
  </si>
  <si>
    <t xml:space="preserve">MK2/3</t>
  </si>
  <si>
    <t xml:space="preserve">mk2/3</t>
  </si>
  <si>
    <t xml:space="preserve">IMPORTIN ALPHA</t>
  </si>
  <si>
    <t xml:space="preserve">importinalpha</t>
  </si>
  <si>
    <t xml:space="preserve">HOST-FACTORS_TRANSCRIPTION</t>
  </si>
  <si>
    <t xml:space="preserve">host-factors_transcription</t>
  </si>
  <si>
    <t xml:space="preserve">RIG-I</t>
  </si>
  <si>
    <t xml:space="preserve">rig-i</t>
  </si>
  <si>
    <t xml:space="preserve">RNASEL</t>
  </si>
  <si>
    <t xml:space="preserve">rnasel</t>
  </si>
  <si>
    <t xml:space="preserve">G PROTEIN SIGNALING</t>
  </si>
  <si>
    <t xml:space="preserve">gproteinsignaling</t>
  </si>
  <si>
    <t xml:space="preserve">TAB2/3</t>
  </si>
  <si>
    <t xml:space="preserve">tab2/3</t>
  </si>
  <si>
    <t xml:space="preserve">VIPERIN</t>
  </si>
  <si>
    <t xml:space="preserve">viperin</t>
  </si>
  <si>
    <t xml:space="preserve">VIRAL DSRNA_TLR3_TRIF</t>
  </si>
  <si>
    <t xml:space="preserve">viraldsrna_tlr3_trif</t>
  </si>
  <si>
    <t xml:space="preserve">VRNP-M1-NEP EXPORT COMPLEX</t>
  </si>
  <si>
    <t xml:space="preserve">vrnp-m1-nepexportcomplex</t>
  </si>
  <si>
    <t xml:space="preserve">PROGENY VRNPS</t>
  </si>
  <si>
    <t xml:space="preserve">progenyvrnps</t>
  </si>
  <si>
    <t xml:space="preserve">HOST PROTEIN</t>
  </si>
  <si>
    <t xml:space="preserve">hostprotein</t>
  </si>
  <si>
    <t xml:space="preserve">TERNARY COMPLEX</t>
  </si>
  <si>
    <t xml:space="preserve">ternarycomplex</t>
  </si>
  <si>
    <t xml:space="preserve">43S COMPLEX</t>
  </si>
  <si>
    <t xml:space="preserve">43scomplex</t>
  </si>
  <si>
    <t xml:space="preserve">MMP LOSS</t>
  </si>
  <si>
    <t xml:space="preserve">mmploss</t>
  </si>
  <si>
    <t xml:space="preserve">PTPC</t>
  </si>
  <si>
    <t xml:space="preserve">ptpc</t>
  </si>
  <si>
    <t xml:space="preserve">APAF1</t>
  </si>
  <si>
    <t xml:space="preserve">apaf1</t>
  </si>
  <si>
    <t xml:space="preserve">SCRIB</t>
  </si>
  <si>
    <t xml:space="preserve">scrib</t>
  </si>
  <si>
    <t xml:space="preserve">APAF1_CYTOC</t>
  </si>
  <si>
    <t xml:space="preserve">apaf1_cytoc</t>
  </si>
  <si>
    <t xml:space="preserve">AUTOPHAGOSOME</t>
  </si>
  <si>
    <t xml:space="preserve">autophagosome</t>
  </si>
  <si>
    <t xml:space="preserve">BECLIN 1</t>
  </si>
  <si>
    <t xml:space="preserve">beclin1</t>
  </si>
  <si>
    <t xml:space="preserve">CAPPED_M_MRNA_COMPLEX</t>
  </si>
  <si>
    <t xml:space="preserve">capped_m_mrna_complex</t>
  </si>
  <si>
    <t xml:space="preserve">SPLICEOSOME</t>
  </si>
  <si>
    <t xml:space="preserve">spliceosome</t>
  </si>
  <si>
    <t xml:space="preserve">CAPPED_NS_MRNA_COMPLEX</t>
  </si>
  <si>
    <t xml:space="preserve">capped_ns_mrna_complex</t>
  </si>
  <si>
    <t xml:space="preserve">NS1-BP</t>
  </si>
  <si>
    <t xml:space="preserve">ns1-bp</t>
  </si>
  <si>
    <t xml:space="preserve">SPLICED_VIRAL_MRNAS_EXPORT2</t>
  </si>
  <si>
    <t xml:space="preserve">spliced_viral_mrnas_export2</t>
  </si>
  <si>
    <t xml:space="preserve">PROCASPASE 8</t>
  </si>
  <si>
    <t xml:space="preserve">procaspase8</t>
  </si>
  <si>
    <t xml:space="preserve">PRO-CASPASE-1</t>
  </si>
  <si>
    <t xml:space="preserve">pro-caspase-1</t>
  </si>
  <si>
    <t xml:space="preserve">APOPTOSOME</t>
  </si>
  <si>
    <t xml:space="preserve">apoptosome</t>
  </si>
  <si>
    <t xml:space="preserve">CASPASE 8</t>
  </si>
  <si>
    <t xml:space="preserve">caspase8</t>
  </si>
  <si>
    <t xml:space="preserve">EGFR_CBL_GRB2_EPSIN1</t>
  </si>
  <si>
    <t xml:space="preserve">egfr_cbl_grb2_epsin1</t>
  </si>
  <si>
    <t xml:space="preserve">VRNP_MCM_COMPLEX</t>
  </si>
  <si>
    <t xml:space="preserve">vrnp_mcm_complex</t>
  </si>
  <si>
    <t xml:space="preserve">BAX</t>
  </si>
  <si>
    <t xml:space="preserve">bax</t>
  </si>
  <si>
    <t xml:space="preserve">EPS15</t>
  </si>
  <si>
    <t xml:space="preserve">eps15</t>
  </si>
  <si>
    <t xml:space="preserve">GTP</t>
  </si>
  <si>
    <t xml:space="preserve">gtp</t>
  </si>
  <si>
    <t xml:space="preserve">CLATHRIN-MEDIATED</t>
  </si>
  <si>
    <t xml:space="preserve">clathrin-mediated</t>
  </si>
  <si>
    <t xml:space="preserve">IFITM1-2-3</t>
  </si>
  <si>
    <t xml:space="preserve">ifitm1-2-3</t>
  </si>
  <si>
    <t xml:space="preserve">ERK5</t>
  </si>
  <si>
    <t xml:space="preserve">erk5</t>
  </si>
  <si>
    <t xml:space="preserve">DYNEIN</t>
  </si>
  <si>
    <t xml:space="preserve">dynein</t>
  </si>
  <si>
    <t xml:space="preserve">LIPID RAFT</t>
  </si>
  <si>
    <t xml:space="preserve">lipidraft</t>
  </si>
  <si>
    <t xml:space="preserve">RAN-GDP</t>
  </si>
  <si>
    <t xml:space="preserve">ran-gdp</t>
  </si>
  <si>
    <t xml:space="preserve">F1FO-ATPASE</t>
  </si>
  <si>
    <t xml:space="preserve">f1fo-atpase</t>
  </si>
  <si>
    <t xml:space="preserve">COPI COATOMER</t>
  </si>
  <si>
    <t xml:space="preserve">copicoatomer</t>
  </si>
  <si>
    <t xml:space="preserve">COPII COAT</t>
  </si>
  <si>
    <t xml:space="preserve">copiicoat</t>
  </si>
  <si>
    <t xml:space="preserve">NS1_CPSF_BINDING</t>
  </si>
  <si>
    <t xml:space="preserve">ns1_cpsf_binding</t>
  </si>
  <si>
    <t xml:space="preserve">NS1_PABPN1</t>
  </si>
  <si>
    <t xml:space="preserve">ns1_pabpn1</t>
  </si>
  <si>
    <t xml:space="preserve">EXON-JUNCTION-COMPLEX</t>
  </si>
  <si>
    <t xml:space="preserve">exon-junction-complex</t>
  </si>
  <si>
    <t xml:space="preserve">HSP40</t>
  </si>
  <si>
    <t xml:space="preserve">hsp40</t>
  </si>
  <si>
    <t xml:space="preserve">P58_SUPER_IPK_ENDSUPER_</t>
  </si>
  <si>
    <t xml:space="preserve">p58_super_ipk_endsuper_</t>
  </si>
  <si>
    <t xml:space="preserve">P52_SUPER_IPK_ENDSUPER_</t>
  </si>
  <si>
    <t xml:space="preserve">p52_super_ipk_endsuper_</t>
  </si>
  <si>
    <t xml:space="preserve">HSP70</t>
  </si>
  <si>
    <t xml:space="preserve">hsp70</t>
  </si>
  <si>
    <t xml:space="preserve">PB2_IPS-1</t>
  </si>
  <si>
    <t xml:space="preserve">pb2_ips-1</t>
  </si>
  <si>
    <t xml:space="preserve">IKK_BETA_</t>
  </si>
  <si>
    <t xml:space="preserve">ikk_beta_</t>
  </si>
  <si>
    <t xml:space="preserve">NEMO/IKK_GAMMA_</t>
  </si>
  <si>
    <t xml:space="preserve">nemo/ikk_gamma_</t>
  </si>
  <si>
    <t xml:space="preserve">VIRAL DSRNA_TRL3_TRIF_RIP1</t>
  </si>
  <si>
    <t xml:space="preserve">viraldsrna_trl3_trif_rip1</t>
  </si>
  <si>
    <t xml:space="preserve">NS1_NS1-BP_COMPLEX</t>
  </si>
  <si>
    <t xml:space="preserve">ns1_ns1-bp_complex</t>
  </si>
  <si>
    <t xml:space="preserve">NS1PROTEIN_NS1MRNA_BINDING</t>
  </si>
  <si>
    <t xml:space="preserve">ns1protein_ns1mrna_binding</t>
  </si>
  <si>
    <t xml:space="preserve">IPS-1_RIG-I</t>
  </si>
  <si>
    <t xml:space="preserve">ips-1_rig-i</t>
  </si>
  <si>
    <t xml:space="preserve">IFNAR1-2</t>
  </si>
  <si>
    <t xml:space="preserve">ifnar1-2</t>
  </si>
  <si>
    <t xml:space="preserve">JAK/STAT SIGNALING</t>
  </si>
  <si>
    <t xml:space="preserve">jak/statsignaling</t>
  </si>
  <si>
    <t xml:space="preserve">VIPERIN_FPPS</t>
  </si>
  <si>
    <t xml:space="preserve">viperin_fpps</t>
  </si>
  <si>
    <t xml:space="preserve">PKC-RACK1_COMPLEX</t>
  </si>
  <si>
    <t xml:space="preserve">pkc-rack1_complex</t>
  </si>
  <si>
    <t xml:space="preserve">EGF SIGNALING</t>
  </si>
  <si>
    <t xml:space="preserve">egfsignaling</t>
  </si>
  <si>
    <t xml:space="preserve">IPS1_RIG-I_TBK1_IKKI_IKK_ALPHA__IKK_BETA_</t>
  </si>
  <si>
    <t xml:space="preserve">ips1_rig-i_tbk1_ikki_ikk_alpha__ikk_beta_</t>
  </si>
  <si>
    <t xml:space="preserve">ROS</t>
  </si>
  <si>
    <t xml:space="preserve">ros</t>
  </si>
  <si>
    <t xml:space="preserve">IMPORTIN ALPHA 1</t>
  </si>
  <si>
    <t xml:space="preserve">importinalpha1</t>
  </si>
  <si>
    <t xml:space="preserve">ISGYLATED NS1</t>
  </si>
  <si>
    <t xml:space="preserve">isgylatedns1</t>
  </si>
  <si>
    <t xml:space="preserve">PB1_IPO5_COMPLEX</t>
  </si>
  <si>
    <t xml:space="preserve">pb1_ipo5_complex</t>
  </si>
  <si>
    <t xml:space="preserve">KARYOPHERIN_BETA_3</t>
  </si>
  <si>
    <t xml:space="preserve">karyopherin_beta_3</t>
  </si>
  <si>
    <t xml:space="preserve">PB1-HSP90_COMPLEX</t>
  </si>
  <si>
    <t xml:space="preserve">pb1-hsp90_complex</t>
  </si>
  <si>
    <t xml:space="preserve">PIP2</t>
  </si>
  <si>
    <t xml:space="preserve">pip2</t>
  </si>
  <si>
    <t xml:space="preserve">PKC_BETA_II</t>
  </si>
  <si>
    <t xml:space="preserve">pkc_beta_ii</t>
  </si>
  <si>
    <t xml:space="preserve">MXA</t>
  </si>
  <si>
    <t xml:space="preserve">mxa</t>
  </si>
  <si>
    <t xml:space="preserve">SEGMENT VRNP</t>
  </si>
  <si>
    <t xml:space="preserve">segmentvrnp</t>
  </si>
  <si>
    <t xml:space="preserve">SIALIC-ACID_RECEPTOR_SIALIC_ACID</t>
  </si>
  <si>
    <t xml:space="preserve">sialic-acid_receptor_sialic_acid</t>
  </si>
  <si>
    <t xml:space="preserve">CAPPED_M2_MRNA_COMPLEX</t>
  </si>
  <si>
    <t xml:space="preserve">capped_m2_mrna_complex</t>
  </si>
  <si>
    <t xml:space="preserve">TLR3</t>
  </si>
  <si>
    <t xml:space="preserve">tlr3</t>
  </si>
  <si>
    <t xml:space="preserve">TOLLIP</t>
  </si>
  <si>
    <t xml:space="preserve">tollip</t>
  </si>
  <si>
    <t xml:space="preserve">CAPPED_NEP/NS2_MRNA_COMPLEX</t>
  </si>
  <si>
    <t xml:space="preserve">capped_nep/ns2_mrna_complex</t>
  </si>
  <si>
    <t xml:space="preserve">VIRAL DSRNA_TLR3</t>
  </si>
  <si>
    <t xml:space="preserve">viraldsrna_tlr3</t>
  </si>
  <si>
    <t xml:space="preserve">SUMOYLATED_M1</t>
  </si>
  <si>
    <t xml:space="preserve">sumoylated_m1</t>
  </si>
  <si>
    <t xml:space="preserve">VRNP_COMPLEX</t>
  </si>
  <si>
    <t xml:space="preserve">vrnp_complex</t>
  </si>
  <si>
    <t xml:space="preserve">CLATHRIN-COATED MEMBRANE</t>
  </si>
  <si>
    <t xml:space="preserve">clathrin-coatedmembrane</t>
  </si>
  <si>
    <t xml:space="preserve">HSP40_P58_SUPER_IPK_ENDSUPER_</t>
  </si>
  <si>
    <t xml:space="preserve">hsp40_p58_super_ipk_endsuper_</t>
  </si>
  <si>
    <t xml:space="preserve">M1_HSC70_COMPLEX</t>
  </si>
  <si>
    <t xml:space="preserve">m1_hsc70_complex</t>
  </si>
  <si>
    <t xml:space="preserve">NS1_DLG1</t>
  </si>
  <si>
    <t xml:space="preserve">ns1_dlg1</t>
  </si>
  <si>
    <t xml:space="preserve">NS1_PKR_PACT_COMPLEX</t>
  </si>
  <si>
    <t xml:space="preserve">ns1_pkr_pact_complex</t>
  </si>
  <si>
    <t xml:space="preserve">NS1_SCRIB</t>
  </si>
  <si>
    <t xml:space="preserve">ns1_scrib</t>
  </si>
  <si>
    <t xml:space="preserve">ORTHOPHOSPHATE</t>
  </si>
  <si>
    <t xml:space="preserve">orthophosphate</t>
  </si>
  <si>
    <t xml:space="preserve">P58IPK_P88IPK_MK2/3_PKR COMPLEX</t>
  </si>
  <si>
    <t xml:space="preserve">p58ipk_p88ipk_mk2/3_pkrcomplex</t>
  </si>
  <si>
    <t xml:space="preserve">SULFATIDE_NA_BINDING</t>
  </si>
  <si>
    <t xml:space="preserve">sulfatide_na_binding</t>
  </si>
  <si>
    <t xml:space="preserve">2-5-OAS</t>
  </si>
  <si>
    <t xml:space="preserve">2-5-oas</t>
  </si>
  <si>
    <t xml:space="preserve">40S RIBOSOMAL_BR_COMPLEX</t>
  </si>
  <si>
    <t xml:space="preserve">40sribosomal_br_complex</t>
  </si>
  <si>
    <t xml:space="preserve">48S</t>
  </si>
  <si>
    <t xml:space="preserve">48s</t>
  </si>
  <si>
    <t xml:space="preserve">PROCASPASE 9</t>
  </si>
  <si>
    <t xml:space="preserve">procaspase9</t>
  </si>
  <si>
    <t xml:space="preserve">MTOR</t>
  </si>
  <si>
    <t xml:space="preserve">mtor</t>
  </si>
  <si>
    <t xml:space="preserve">ATG1/ULK1-2</t>
  </si>
  <si>
    <t xml:space="preserve">atg1/ulk1-2</t>
  </si>
  <si>
    <t xml:space="preserve">BAK_BAX COMPLEX</t>
  </si>
  <si>
    <t xml:space="preserve">bak_baxcomplex</t>
  </si>
  <si>
    <t xml:space="preserve">BECLIN_BCL-2</t>
  </si>
  <si>
    <t xml:space="preserve">beclin_bcl-2</t>
  </si>
  <si>
    <t xml:space="preserve">VIRUS_ASSEMBLY_GROWTH</t>
  </si>
  <si>
    <t xml:space="preserve">virus_assembly_growth</t>
  </si>
  <si>
    <t xml:space="preserve">UNKNOWN_BR_EXPORT MECHANISM</t>
  </si>
  <si>
    <t xml:space="preserve">unknown_br_exportmechanism</t>
  </si>
  <si>
    <t xml:space="preserve">IL-1R</t>
  </si>
  <si>
    <t xml:space="preserve">il-1r</t>
  </si>
  <si>
    <t xml:space="preserve">EIF2B</t>
  </si>
  <si>
    <t xml:space="preserve">eif2b</t>
  </si>
  <si>
    <t xml:space="preserve">CLATHRIN- / CAVEOLIN INDEPENDENT</t>
  </si>
  <si>
    <t xml:space="preserve">clathrin-/caveolinindependent</t>
  </si>
  <si>
    <t xml:space="preserve">MAPK/ERK SIGNALING</t>
  </si>
  <si>
    <t xml:space="preserve">mapk/erksignaling</t>
  </si>
  <si>
    <t xml:space="preserve">TUBULIN</t>
  </si>
  <si>
    <t xml:space="preserve">tubulin</t>
  </si>
  <si>
    <t xml:space="preserve">RCC1</t>
  </si>
  <si>
    <t xml:space="preserve">rcc1</t>
  </si>
  <si>
    <t xml:space="preserve">EIF4GI</t>
  </si>
  <si>
    <t xml:space="preserve">eif4gi</t>
  </si>
  <si>
    <t xml:space="preserve">GRSF-1</t>
  </si>
  <si>
    <t xml:space="preserve">grsf-1</t>
  </si>
  <si>
    <t xml:space="preserve">INTRONLESS_BR_HOST_MRNA</t>
  </si>
  <si>
    <t xml:space="preserve">intronless_br_host_mrna</t>
  </si>
  <si>
    <t xml:space="preserve">PABP1</t>
  </si>
  <si>
    <t xml:space="preserve">pabp1</t>
  </si>
  <si>
    <t xml:space="preserve">SR PROTEINS</t>
  </si>
  <si>
    <t xml:space="preserve">srproteins</t>
  </si>
  <si>
    <t xml:space="preserve">CAPPED_HOST_MRNA</t>
  </si>
  <si>
    <t xml:space="preserve">capped_host_mrna</t>
  </si>
  <si>
    <t xml:space="preserve">CPSF</t>
  </si>
  <si>
    <t xml:space="preserve">cpsf</t>
  </si>
  <si>
    <t xml:space="preserve">CBC</t>
  </si>
  <si>
    <t xml:space="preserve">cbc</t>
  </si>
  <si>
    <t xml:space="preserve">IRF3/7 PATHWAY</t>
  </si>
  <si>
    <t xml:space="preserve">irf3/7pathway</t>
  </si>
  <si>
    <t xml:space="preserve">PRO-IL-1_BETA_</t>
  </si>
  <si>
    <t xml:space="preserve">pro-il-1_beta_</t>
  </si>
  <si>
    <t xml:space="preserve">PRO-IL-18</t>
  </si>
  <si>
    <t xml:space="preserve">pro-il-18</t>
  </si>
  <si>
    <t xml:space="preserve">PRO-IL-33</t>
  </si>
  <si>
    <t xml:space="preserve">pro-il-33</t>
  </si>
  <si>
    <t xml:space="preserve">CAPPED_HA_MRNA_COMPLEX</t>
  </si>
  <si>
    <t xml:space="preserve">capped_ha_mrna_complex</t>
  </si>
  <si>
    <t xml:space="preserve">CAPPED_M1_MRNA_COMPLEX</t>
  </si>
  <si>
    <t xml:space="preserve">capped_m1_mrna_complex</t>
  </si>
  <si>
    <t xml:space="preserve">CAPPED_NA_MRNA_COMPLEX</t>
  </si>
  <si>
    <t xml:space="preserve">capped_na_mrna_complex</t>
  </si>
  <si>
    <t xml:space="preserve">CAPPED_NP_MRNA_COMPLEX</t>
  </si>
  <si>
    <t xml:space="preserve">capped_np_mrna_complex</t>
  </si>
  <si>
    <t xml:space="preserve">CAPPED_PA_MRNA_COMPLEX</t>
  </si>
  <si>
    <t xml:space="preserve">capped_pa_mrna_complex</t>
  </si>
  <si>
    <t xml:space="preserve">CAPPED_PB1_MRNA_COMPLEX</t>
  </si>
  <si>
    <t xml:space="preserve">capped_pb1_mrna_complex</t>
  </si>
  <si>
    <t xml:space="preserve">CAPPED_PB1-F2_MRNA_COMPLEX</t>
  </si>
  <si>
    <t xml:space="preserve">capped_pb1-f2_mrna_complex</t>
  </si>
  <si>
    <t xml:space="preserve">CAPPED_PB2_MRNA_COMPLEX</t>
  </si>
  <si>
    <t xml:space="preserve">capped_pb2_mrna_complex</t>
  </si>
  <si>
    <t xml:space="preserve">TRAF3</t>
  </si>
  <si>
    <t xml:space="preserve">traf3</t>
  </si>
  <si>
    <t xml:space="preserve">ISG15</t>
  </si>
  <si>
    <t xml:space="preserve">isg15</t>
  </si>
  <si>
    <t xml:space="preserve">AUTOPHAGY INDUCTION</t>
  </si>
  <si>
    <t xml:space="preserve">autophagyinduction</t>
  </si>
  <si>
    <t xml:space="preserve">LIPID RAFT DISPERSAL</t>
  </si>
  <si>
    <t xml:space="preserve">lipidraftdispersal</t>
  </si>
  <si>
    <t xml:space="preserve">M1_VRNPS_COMPLEX</t>
  </si>
  <si>
    <t xml:space="preserve">m1_vrnps_complex</t>
  </si>
  <si>
    <t xml:space="preserve">HSC70</t>
  </si>
  <si>
    <t xml:space="preserve">hsc70</t>
  </si>
  <si>
    <t xml:space="preserve">BCL-2</t>
  </si>
  <si>
    <t xml:space="preserve">bcl-2</t>
  </si>
  <si>
    <t xml:space="preserve">TLR SIGNALING</t>
  </si>
  <si>
    <t xml:space="preserve">tlrsignaling</t>
  </si>
  <si>
    <t xml:space="preserve">ASC</t>
  </si>
  <si>
    <t xml:space="preserve">asc</t>
  </si>
  <si>
    <t xml:space="preserve">K+ EFFLUX _BR_(LOW K+)</t>
  </si>
  <si>
    <t xml:space="preserve">k+efflux_br_(lowk+)</t>
  </si>
  <si>
    <t xml:space="preserve">NLRP3</t>
  </si>
  <si>
    <t xml:space="preserve">nlrp3</t>
  </si>
  <si>
    <t xml:space="preserve">IMPORTIN ALPHA 3</t>
  </si>
  <si>
    <t xml:space="preserve">importinalpha3</t>
  </si>
  <si>
    <t xml:space="preserve">NUP98</t>
  </si>
  <si>
    <t xml:space="preserve">nup98</t>
  </si>
  <si>
    <t xml:space="preserve">RAE1/GLE2/MRNP41</t>
  </si>
  <si>
    <t xml:space="preserve">rae1/gle2/mrnp41</t>
  </si>
  <si>
    <t xml:space="preserve">IMPORTIN BETA</t>
  </si>
  <si>
    <t xml:space="preserve">importinbeta</t>
  </si>
  <si>
    <t xml:space="preserve">PACT</t>
  </si>
  <si>
    <t xml:space="preserve">pact</t>
  </si>
  <si>
    <t xml:space="preserve">P58_HSP70_COMPLEX</t>
  </si>
  <si>
    <t xml:space="preserve">p58_hsp70_complex</t>
  </si>
  <si>
    <t xml:space="preserve">RANGAP</t>
  </si>
  <si>
    <t xml:space="preserve">rangap</t>
  </si>
  <si>
    <t xml:space="preserve">FADD</t>
  </si>
  <si>
    <t xml:space="preserve">fadd</t>
  </si>
  <si>
    <t xml:space="preserve">FAS</t>
  </si>
  <si>
    <t xml:space="preserve">fas</t>
  </si>
  <si>
    <t xml:space="preserve">26S PROTEASOME</t>
  </si>
  <si>
    <t xml:space="preserve">26sproteasome</t>
  </si>
  <si>
    <t xml:space="preserve">CKII</t>
  </si>
  <si>
    <t xml:space="preserve">ckii</t>
  </si>
  <si>
    <t xml:space="preserve">TETHERIN</t>
  </si>
  <si>
    <t xml:space="preserve">tetherin</t>
  </si>
  <si>
    <t xml:space="preserve">SPLICED_BR_VIRAL_MRNAS</t>
  </si>
  <si>
    <t xml:space="preserve">spliced_br_viral_mrnas</t>
  </si>
  <si>
    <t xml:space="preserve">JAK_TYK2</t>
  </si>
  <si>
    <t xml:space="preserve">jak_tyk2</t>
  </si>
  <si>
    <t xml:space="preserve">LOW_PH</t>
  </si>
  <si>
    <t xml:space="preserve">low_ph</t>
  </si>
  <si>
    <t xml:space="preserve">TNF_ALPHA_</t>
  </si>
  <si>
    <t xml:space="preserve">tnf_alpha_</t>
  </si>
  <si>
    <t xml:space="preserve">THO_COMPLEX</t>
  </si>
  <si>
    <t xml:space="preserve">tho_complex</t>
  </si>
  <si>
    <t xml:space="preserve">HRB</t>
  </si>
  <si>
    <t xml:space="preserve">hrb</t>
  </si>
  <si>
    <t xml:space="preserve">IMPORTIN BETA-1</t>
  </si>
  <si>
    <t xml:space="preserve">importinbeta-1</t>
  </si>
  <si>
    <t xml:space="preserve">IFNGR1</t>
  </si>
  <si>
    <t xml:space="preserve">ifngr1</t>
  </si>
  <si>
    <t xml:space="preserve">BAK</t>
  </si>
  <si>
    <t xml:space="preserve">bak</t>
  </si>
  <si>
    <t xml:space="preserve">BECLIN-1_ATG6_M2</t>
  </si>
  <si>
    <t xml:space="preserve">beclin-1_atg6_m2</t>
  </si>
  <si>
    <t xml:space="preserve">HOST_RECEPTOR_HA_BINDING</t>
  </si>
  <si>
    <t xml:space="preserve">host_receptor_ha_binding</t>
  </si>
  <si>
    <t xml:space="preserve">IFNS STIMULATED GENES</t>
  </si>
  <si>
    <t xml:space="preserve">ifnsstimulatedgenes</t>
  </si>
  <si>
    <t xml:space="preserve">IPS-1:NLRX1</t>
  </si>
  <si>
    <t xml:space="preserve">ips-1:nlrx1</t>
  </si>
  <si>
    <t xml:space="preserve">NS1_DSRNA</t>
  </si>
  <si>
    <t xml:space="preserve">ns1_dsrna</t>
  </si>
  <si>
    <t xml:space="preserve">NS1_MAGI1/2/3</t>
  </si>
  <si>
    <t xml:space="preserve">ns1_magi1/2/3</t>
  </si>
  <si>
    <t xml:space="preserve">NS1_TAP_P15</t>
  </si>
  <si>
    <t xml:space="preserve">ns1_tap_p15</t>
  </si>
  <si>
    <t xml:space="preserve">NS1_TRIM25</t>
  </si>
  <si>
    <t xml:space="preserve">ns1_trim25</t>
  </si>
  <si>
    <t xml:space="preserve">PB1_PB1-F2_COMPLEX</t>
  </si>
  <si>
    <t xml:space="preserve">pb1_pb1-f2_complex</t>
  </si>
  <si>
    <t xml:space="preserve">PI</t>
  </si>
  <si>
    <t xml:space="preserve">pi</t>
  </si>
  <si>
    <t xml:space="preserve">RANTES</t>
  </si>
  <si>
    <t xml:space="preserve">rantes</t>
  </si>
  <si>
    <t xml:space="preserve">SA7182_DEGRADED</t>
  </si>
  <si>
    <t xml:space="preserve">sa7182_degraded</t>
  </si>
  <si>
    <t xml:space="preserve">SUMOYLATED NEP/NS2</t>
  </si>
  <si>
    <t xml:space="preserve">sumoylatednep/ns2</t>
  </si>
  <si>
    <t xml:space="preserve">SUMOYLATED NP</t>
  </si>
  <si>
    <t xml:space="preserve">sumoylatednp</t>
  </si>
  <si>
    <t xml:space="preserve">SUMOYLATED NS1</t>
  </si>
  <si>
    <t xml:space="preserve">sumoylatedns1</t>
  </si>
  <si>
    <t xml:space="preserve">SUMOYLATED PB1</t>
  </si>
  <si>
    <t xml:space="preserve">sumoylatedpb1</t>
  </si>
  <si>
    <t xml:space="preserve">TLR3_TRAF3</t>
  </si>
  <si>
    <t xml:space="preserve">tlr3_traf3</t>
  </si>
  <si>
    <t xml:space="preserve">TLR3_TRAF6</t>
  </si>
  <si>
    <t xml:space="preserve">tlr3_traf6</t>
  </si>
  <si>
    <t xml:space="preserve">UBQUITIN</t>
  </si>
  <si>
    <t xml:space="preserve">ubquitin</t>
  </si>
  <si>
    <t xml:space="preserve">VRNA_DEGRADATION</t>
  </si>
  <si>
    <t xml:space="preserve">vrna_degradation</t>
  </si>
  <si>
    <t xml:space="preserve">ELF1A</t>
  </si>
  <si>
    <t xml:space="preserve">elf1a</t>
  </si>
  <si>
    <t xml:space="preserve">ELF3 SUBUNITS_BR_COMPLEX</t>
  </si>
  <si>
    <t xml:space="preserve">elf3subunits_br_complex</t>
  </si>
  <si>
    <t xml:space="preserve">CLASS III PI3K COMPLEX_UVRAG</t>
  </si>
  <si>
    <t xml:space="preserve">classiiipi3kcomplex_uvrag</t>
  </si>
  <si>
    <t xml:space="preserve">LYSOSOME</t>
  </si>
  <si>
    <t xml:space="preserve">lysosome</t>
  </si>
  <si>
    <t xml:space="preserve">LC3-II</t>
  </si>
  <si>
    <t xml:space="preserve">lc3-ii</t>
  </si>
  <si>
    <t xml:space="preserve">PROCASPASE 3/7</t>
  </si>
  <si>
    <t xml:space="preserve">procaspase3/7</t>
  </si>
  <si>
    <t xml:space="preserve">ATG14</t>
  </si>
  <si>
    <t xml:space="preserve">atg14</t>
  </si>
  <si>
    <t xml:space="preserve">PIK3C3/_BR_VPS34</t>
  </si>
  <si>
    <t xml:space="preserve">pik3c3/_br_vps34</t>
  </si>
  <si>
    <t xml:space="preserve">PIK3R4</t>
  </si>
  <si>
    <t xml:space="preserve">pik3r4</t>
  </si>
  <si>
    <t xml:space="preserve">AP-2</t>
  </si>
  <si>
    <t xml:space="preserve">ap-2</t>
  </si>
  <si>
    <t xml:space="preserve">CLATHRIN</t>
  </si>
  <si>
    <t xml:space="preserve">clathrin</t>
  </si>
  <si>
    <t xml:space="preserve">CBL</t>
  </si>
  <si>
    <t xml:space="preserve">cbl</t>
  </si>
  <si>
    <t xml:space="preserve">GRB2</t>
  </si>
  <si>
    <t xml:space="preserve">grb2</t>
  </si>
  <si>
    <t xml:space="preserve">RAB5</t>
  </si>
  <si>
    <t xml:space="preserve">rab5</t>
  </si>
  <si>
    <t xml:space="preserve">VPS4</t>
  </si>
  <si>
    <t xml:space="preserve">vps4</t>
  </si>
  <si>
    <t xml:space="preserve">FLIP</t>
  </si>
  <si>
    <t xml:space="preserve">flip</t>
  </si>
  <si>
    <t xml:space="preserve">FASL</t>
  </si>
  <si>
    <t xml:space="preserve">fasl</t>
  </si>
  <si>
    <t xml:space="preserve">RAB7</t>
  </si>
  <si>
    <t xml:space="preserve">rab7</t>
  </si>
  <si>
    <t xml:space="preserve">GPCR</t>
  </si>
  <si>
    <t xml:space="preserve">gpcr</t>
  </si>
  <si>
    <t xml:space="preserve">ARYLSULFATASE A</t>
  </si>
  <si>
    <t xml:space="preserve">arylsulfatasea</t>
  </si>
  <si>
    <t xml:space="preserve">CERAMIDE_GALACTOSYLTRANSFERASE</t>
  </si>
  <si>
    <t xml:space="preserve">ceramide_galactosyltransferase</t>
  </si>
  <si>
    <t xml:space="preserve">MFT1</t>
  </si>
  <si>
    <t xml:space="preserve">mft1</t>
  </si>
  <si>
    <t xml:space="preserve">CALNEXIN</t>
  </si>
  <si>
    <t xml:space="preserve">calnexin</t>
  </si>
  <si>
    <t xml:space="preserve">CALRETICULIN</t>
  </si>
  <si>
    <t xml:space="preserve">calreticulin</t>
  </si>
  <si>
    <t xml:space="preserve">ERP57</t>
  </si>
  <si>
    <t xml:space="preserve">erp57</t>
  </si>
  <si>
    <t xml:space="preserve">HAT/TMPRSS11D</t>
  </si>
  <si>
    <t xml:space="preserve">hat/tmprss11d</t>
  </si>
  <si>
    <t xml:space="preserve">TMPRSS2</t>
  </si>
  <si>
    <t xml:space="preserve">tmprss2</t>
  </si>
  <si>
    <t xml:space="preserve">TMPRSS4</t>
  </si>
  <si>
    <t xml:space="preserve">tmprss4</t>
  </si>
  <si>
    <t xml:space="preserve">FURIN</t>
  </si>
  <si>
    <t xml:space="preserve">furin</t>
  </si>
  <si>
    <t xml:space="preserve">TMPRSS13/MSPL</t>
  </si>
  <si>
    <t xml:space="preserve">tmprss13/mspl</t>
  </si>
  <si>
    <t xml:space="preserve">TPSB2</t>
  </si>
  <si>
    <t xml:space="preserve">tpsb2</t>
  </si>
  <si>
    <t xml:space="preserve">NA TETRAMER:LPID RAFT</t>
  </si>
  <si>
    <t xml:space="preserve">natetramer:lpidraft</t>
  </si>
  <si>
    <t xml:space="preserve">VIRAL_INFECTION</t>
  </si>
  <si>
    <t xml:space="preserve">viral_infection</t>
  </si>
  <si>
    <t xml:space="preserve">INF-BETA</t>
  </si>
  <si>
    <t xml:space="preserve">inf-beta</t>
  </si>
  <si>
    <t xml:space="preserve">IFN-GAMMA</t>
  </si>
  <si>
    <t xml:space="preserve">ifn-gamma</t>
  </si>
  <si>
    <t xml:space="preserve">NLRX1</t>
  </si>
  <si>
    <t xml:space="preserve">nlrx1</t>
  </si>
  <si>
    <t xml:space="preserve">IKKI_TBK1</t>
  </si>
  <si>
    <t xml:space="preserve">ikki_tbk1</t>
  </si>
  <si>
    <t xml:space="preserve">IKK_ALPHA__IKK_BETA_</t>
  </si>
  <si>
    <t xml:space="preserve">ikk_alpha__ikk_beta_</t>
  </si>
  <si>
    <t xml:space="preserve">IRF9</t>
  </si>
  <si>
    <t xml:space="preserve">irf9</t>
  </si>
  <si>
    <t xml:space="preserve">PIAS</t>
  </si>
  <si>
    <t xml:space="preserve">pias</t>
  </si>
  <si>
    <t xml:space="preserve">ATG COMPLEX</t>
  </si>
  <si>
    <t xml:space="preserve">atgcomplex</t>
  </si>
  <si>
    <t xml:space="preserve">PHAGOPHORE</t>
  </si>
  <si>
    <t xml:space="preserve">phagophore</t>
  </si>
  <si>
    <t xml:space="preserve">P2X7</t>
  </si>
  <si>
    <t xml:space="preserve">p2x7</t>
  </si>
  <si>
    <t xml:space="preserve">PANNEXIN 1</t>
  </si>
  <si>
    <t xml:space="preserve">pannexin1</t>
  </si>
  <si>
    <t xml:space="preserve">HIGH_BODY_BR_TEMPARATURE</t>
  </si>
  <si>
    <t xml:space="preserve">high_body_br_temparature</t>
  </si>
  <si>
    <t xml:space="preserve">BCL-XL</t>
  </si>
  <si>
    <t xml:space="preserve">bcl-xl</t>
  </si>
  <si>
    <t xml:space="preserve">GTP SUPPLY</t>
  </si>
  <si>
    <t xml:space="preserve">gtpsupply</t>
  </si>
  <si>
    <t xml:space="preserve">CATHEPSIN B</t>
  </si>
  <si>
    <t xml:space="preserve">cathepsinb</t>
  </si>
  <si>
    <t xml:space="preserve">USP11</t>
  </si>
  <si>
    <t xml:space="preserve">usp11</t>
  </si>
  <si>
    <t xml:space="preserve">NUCLEOPHOSMIN</t>
  </si>
  <si>
    <t xml:space="preserve">nucleophosmin</t>
  </si>
  <si>
    <t xml:space="preserve">TAT-SF1</t>
  </si>
  <si>
    <t xml:space="preserve">tat-sf1</t>
  </si>
  <si>
    <t xml:space="preserve">CDKS</t>
  </si>
  <si>
    <t xml:space="preserve">cdks</t>
  </si>
  <si>
    <t xml:space="preserve">DLG1</t>
  </si>
  <si>
    <t xml:space="preserve">dlg1</t>
  </si>
  <si>
    <t xml:space="preserve">MAGI1/2/3</t>
  </si>
  <si>
    <t xml:space="preserve">magi1/2/3</t>
  </si>
  <si>
    <t xml:space="preserve">HCLE</t>
  </si>
  <si>
    <t xml:space="preserve">hcle</t>
  </si>
  <si>
    <t xml:space="preserve">PTEN</t>
  </si>
  <si>
    <t xml:space="preserve">pten</t>
  </si>
  <si>
    <t xml:space="preserve">RACK1</t>
  </si>
  <si>
    <t xml:space="preserve">rack1</t>
  </si>
  <si>
    <t xml:space="preserve">NEGATIVE STRAND VRNA</t>
  </si>
  <si>
    <t xml:space="preserve">negativestrandvrna</t>
  </si>
  <si>
    <t xml:space="preserve">S1P</t>
  </si>
  <si>
    <t xml:space="preserve">s1p</t>
  </si>
  <si>
    <t xml:space="preserve">S1P RECEPTORS</t>
  </si>
  <si>
    <t xml:space="preserve">s1preceptors</t>
  </si>
  <si>
    <t xml:space="preserve">SOCS</t>
  </si>
  <si>
    <t xml:space="preserve">socs</t>
  </si>
  <si>
    <t xml:space="preserve">CEREBROSIDE_SULFOTRANSFERASE</t>
  </si>
  <si>
    <t xml:space="preserve">cerebroside_sulfotransferase</t>
  </si>
  <si>
    <t xml:space="preserve">TBK1</t>
  </si>
  <si>
    <t xml:space="preserve">tbk1</t>
  </si>
  <si>
    <t xml:space="preserve">BID</t>
  </si>
  <si>
    <t xml:space="preserve">bid</t>
  </si>
  <si>
    <t xml:space="preserve">MET-TRNA</t>
  </si>
  <si>
    <t xml:space="preserve">met-trna</t>
  </si>
  <si>
    <t xml:space="preserve">MYD88</t>
  </si>
  <si>
    <t xml:space="preserve">myd88</t>
  </si>
  <si>
    <t xml:space="preserve">SSRNA</t>
  </si>
  <si>
    <t xml:space="preserve">ssrna</t>
  </si>
  <si>
    <t xml:space="preserve">TLR7</t>
  </si>
  <si>
    <t xml:space="preserve">tlr7</t>
  </si>
  <si>
    <t xml:space="preserve">TRAIL</t>
  </si>
  <si>
    <t xml:space="preserve">trail</t>
  </si>
  <si>
    <t xml:space="preserve">FPPS</t>
  </si>
  <si>
    <t xml:space="preserve">fpps</t>
  </si>
  <si>
    <t xml:space="preserve">TRIF</t>
  </si>
  <si>
    <t xml:space="preserve">trif</t>
  </si>
  <si>
    <t xml:space="preserve">TBK1_IKK_EPSILON_</t>
  </si>
  <si>
    <t xml:space="preserve">tbk1_ikk_epsilon_</t>
  </si>
  <si>
    <t xml:space="preserve">RIP1</t>
  </si>
  <si>
    <t xml:space="preserve">rip1</t>
  </si>
  <si>
    <t xml:space="preserve">EIF4F</t>
  </si>
  <si>
    <t xml:space="preserve">eif4f</t>
  </si>
  <si>
    <t xml:space="preserve">STAUFEN</t>
  </si>
  <si>
    <t xml:space="preserve">staufen</t>
  </si>
  <si>
    <t xml:space="preserve">SVRNA</t>
  </si>
  <si>
    <t xml:space="preserve">svrna</t>
  </si>
  <si>
    <t xml:space="preserve">VIRUS ATTACHMENT</t>
  </si>
  <si>
    <t xml:space="preserve">virusattachment</t>
  </si>
  <si>
    <t xml:space="preserve">MCM_COMPLX</t>
  </si>
  <si>
    <t xml:space="preserve">mcm_complx</t>
  </si>
  <si>
    <t xml:space="preserve">P-TEFB</t>
  </si>
  <si>
    <t xml:space="preserve">p-tefb</t>
  </si>
  <si>
    <t xml:space="preserve">SFPQ/PSF</t>
  </si>
  <si>
    <t xml:space="preserve">sfpq/psf</t>
  </si>
  <si>
    <t xml:space="preserve">CELL DEATH</t>
  </si>
  <si>
    <t xml:space="preserve">celldeath</t>
  </si>
  <si>
    <t xml:space="preserve">CHEMOKINES</t>
  </si>
  <si>
    <t xml:space="preserve">chemokines</t>
  </si>
  <si>
    <t xml:space="preserve">CYTOKINES</t>
  </si>
  <si>
    <t xml:space="preserve">cytokines</t>
  </si>
  <si>
    <t xml:space="preserve">FUSION</t>
  </si>
  <si>
    <t xml:space="preserve">fusion</t>
  </si>
  <si>
    <t xml:space="preserve">GSK3B</t>
  </si>
  <si>
    <t xml:space="preserve">gsk3b</t>
  </si>
  <si>
    <t xml:space="preserve">HOST FACTOR MRNA EXPORT</t>
  </si>
  <si>
    <t xml:space="preserve">hostfactormrnaexport</t>
  </si>
  <si>
    <t xml:space="preserve">INFLAMATORY GENES</t>
  </si>
  <si>
    <t xml:space="preserve">inflamatorygenes</t>
  </si>
  <si>
    <t xml:space="preserve">MKK3/6 P38 SIGNALING</t>
  </si>
  <si>
    <t xml:space="preserve">mkk3/6p38signaling</t>
  </si>
  <si>
    <t xml:space="preserve">MKK4/7 JNK SIGNALING</t>
  </si>
  <si>
    <t xml:space="preserve">mkk4/7jnksignaling</t>
  </si>
  <si>
    <t xml:space="preserve">MRNA SYNTHESIS</t>
  </si>
  <si>
    <t xml:space="preserve">mrnasynthesis</t>
  </si>
  <si>
    <t xml:space="preserve">MTOR PATHWAY</t>
  </si>
  <si>
    <t xml:space="preserve">mtorpathway</t>
  </si>
  <si>
    <t xml:space="preserve">NECROSIS</t>
  </si>
  <si>
    <t xml:space="preserve">necrosis</t>
  </si>
  <si>
    <t xml:space="preserve">PROINFLAMMATORY CYTOKINE (E.G. IL-1BETA) INDUCTION</t>
  </si>
  <si>
    <t xml:space="preserve">proinflammatorycytokine(e.g.il-1beta)induction</t>
  </si>
  <si>
    <t xml:space="preserve">SA6306_DEGRADED</t>
  </si>
  <si>
    <t xml:space="preserve">sa6306_degraded</t>
  </si>
  <si>
    <t xml:space="preserve">SIALIC_ACID</t>
  </si>
  <si>
    <t xml:space="preserve">sialic_acid</t>
  </si>
  <si>
    <t xml:space="preserve">SIALIC_ACID_BINDING_RECEPTOR</t>
  </si>
  <si>
    <t xml:space="preserve">sialic_acid_binding_receptor</t>
  </si>
  <si>
    <t xml:space="preserve">TNFR1</t>
  </si>
  <si>
    <t xml:space="preserve">tnfr1</t>
  </si>
  <si>
    <t xml:space="preserve">TRAIL-R</t>
  </si>
  <si>
    <t xml:space="preserve">trail-r</t>
  </si>
  <si>
    <t xml:space="preserve">EdgeBetweenness</t>
  </si>
  <si>
    <t xml:space="preserve">EdgeName</t>
  </si>
  <si>
    <t xml:space="preserve">viral_mrna_translation_complex-&gt;viral_mrna_grsf-1_complex</t>
  </si>
  <si>
    <t xml:space="preserve">capped_viral_mrna-&gt;viral_mrna_translation_complex</t>
  </si>
  <si>
    <t xml:space="preserve">vrnps_host-mrna_binding-&gt;viraltranscription</t>
  </si>
  <si>
    <t xml:space="preserve">intronless_viral_mrna_tap-p15_binding-&gt;capped_viral_mrna</t>
  </si>
  <si>
    <t xml:space="preserve">intronless_and_unspliced_br_viral_mrnas-&gt;intronless_viral_mrna_tap-p15_binding</t>
  </si>
  <si>
    <t xml:space="preserve">vrnp_importin-alpha-and-beta1_complex-&gt;vrnps</t>
  </si>
  <si>
    <t xml:space="preserve">vrnps-&gt;vrnps_host-mrna_binding</t>
  </si>
  <si>
    <t xml:space="preserve">vrnp_import_complex-&gt;vrnp_importin-alpha-and-beta1_complex</t>
  </si>
  <si>
    <t xml:space="preserve">rangdpase-&gt;vrnp_import_complex</t>
  </si>
  <si>
    <t xml:space="preserve">rangtpase-&gt;rangdpase</t>
  </si>
  <si>
    <t xml:space="preserve">viral_mrna_grsf-1_complex-&gt;ns1</t>
  </si>
  <si>
    <t xml:space="preserve">vrnp-m1-nepexportcomplex-&gt;vrnpexportcomplex</t>
  </si>
  <si>
    <t xml:space="preserve">vrnpexportcomplex-&gt;rangtpase</t>
  </si>
  <si>
    <t xml:space="preserve">ifn-beta-&gt;ifns</t>
  </si>
  <si>
    <t xml:space="preserve">vrnp:m1:nep-&gt;vrnp-m1-nepexportcomplex</t>
  </si>
  <si>
    <t xml:space="preserve">ns1-&gt;pi3k</t>
  </si>
  <si>
    <t xml:space="preserve">vrnp:m1forexport-&gt;vrnp:m1:nep</t>
  </si>
  <si>
    <t xml:space="preserve">ns1_import_complex-&gt;ns1</t>
  </si>
  <si>
    <t xml:space="preserve">ifns-&gt;host-factors_transcription</t>
  </si>
  <si>
    <t xml:space="preserve">progenyvrnps-&gt;vrnp:m1forexport</t>
  </si>
  <si>
    <t xml:space="preserve">h+-&gt;lowph</t>
  </si>
  <si>
    <t xml:space="preserve">isgylatedns1-&gt;ns1_import_complex</t>
  </si>
  <si>
    <t xml:space="preserve">isgs:ifn-stimulatedgenes-&gt;isg15</t>
  </si>
  <si>
    <t xml:space="preserve">isg15-&gt;isgylatedns1</t>
  </si>
  <si>
    <t xml:space="preserve">pi3k-&gt;pip3</t>
  </si>
  <si>
    <t xml:space="preserve">i_kappa_b_nf_kappa_b-&gt;nfkb(p50/p65)</t>
  </si>
  <si>
    <t xml:space="preserve">g-p-hatrimer:lpidraftcomplex-&gt;pkc</t>
  </si>
  <si>
    <t xml:space="preserve">viral_mrna_grsf-1_complex-&gt;m2</t>
  </si>
  <si>
    <t xml:space="preserve">viral_mrna_grsf-1_complex-&gt;ha</t>
  </si>
  <si>
    <t xml:space="preserve">pkc-&gt;ns1</t>
  </si>
  <si>
    <t xml:space="preserve">ikkcomplex-&gt;i_kappa_b_nf_kappa_b</t>
  </si>
  <si>
    <t xml:space="preserve">segmentvrnp-&gt;progenyvrnps</t>
  </si>
  <si>
    <t xml:space="preserve">pip3-&gt;akt</t>
  </si>
  <si>
    <t xml:space="preserve">tlr7_myd88-&gt;irak4</t>
  </si>
  <si>
    <t xml:space="preserve">m2-&gt;h+</t>
  </si>
  <si>
    <t xml:space="preserve">irak4-&gt;irak1</t>
  </si>
  <si>
    <t xml:space="preserve">np-viralrnpcomplex-&gt;segmentvrnp</t>
  </si>
  <si>
    <t xml:space="preserve">host-factors_transcription-&gt;nup98</t>
  </si>
  <si>
    <t xml:space="preserve">host-factors_transcription-&gt;rae1/gle2/mrnp41</t>
  </si>
  <si>
    <t xml:space="preserve">nup98-&gt;npc</t>
  </si>
  <si>
    <t xml:space="preserve">rae1/gle2/mrnp41-&gt;npc</t>
  </si>
  <si>
    <t xml:space="preserve">ha-&gt;g-p-hatrimer:lpidraftcomplex</t>
  </si>
  <si>
    <t xml:space="preserve">ns1-&gt;pkr</t>
  </si>
  <si>
    <t xml:space="preserve">lowph-&gt;tlr7_myd88</t>
  </si>
  <si>
    <t xml:space="preserve">nfkb(p50/p65)-&gt;isgs:ifn-stimulatedgenes</t>
  </si>
  <si>
    <t xml:space="preserve">pb2_ips-1-&gt;ifn-beta</t>
  </si>
  <si>
    <t xml:space="preserve">viral_mrna_grsf-1_complex-&gt;pb2</t>
  </si>
  <si>
    <t xml:space="preserve">pb2-&gt;pb2_ips-1</t>
  </si>
  <si>
    <t xml:space="preserve">irf3-&gt;ifn-beta</t>
  </si>
  <si>
    <t xml:space="preserve">hsp90-&gt;progenyvrnps</t>
  </si>
  <si>
    <t xml:space="preserve">uap56-&gt;intronless_viral_mrna_tap-p15_binding</t>
  </si>
  <si>
    <t xml:space="preserve">m1-&gt;vrnps_host-mrna_binding</t>
  </si>
  <si>
    <t xml:space="preserve">viraltranscription-&gt;capped_ns_mrna_complex</t>
  </si>
  <si>
    <t xml:space="preserve">pkr-&gt;elf2-gdp-complex</t>
  </si>
  <si>
    <t xml:space="preserve">capped_nep/ns2_mrna_complex-&gt;unknown_br_exportmechanism</t>
  </si>
  <si>
    <t xml:space="preserve">unknown_br_exportmechanism-&gt;capped_viral_mrna</t>
  </si>
  <si>
    <t xml:space="preserve">43scomplex-&gt;48s</t>
  </si>
  <si>
    <t xml:space="preserve">48s-&gt;80srobosome</t>
  </si>
  <si>
    <t xml:space="preserve">sialic_receptor_ha_binding-&gt;egfr</t>
  </si>
  <si>
    <t xml:space="preserve">vatpase-&gt;h+</t>
  </si>
  <si>
    <t xml:space="preserve">elf2-gdp-complex-&gt;viral_mrna_grsf-1_complex</t>
  </si>
  <si>
    <t xml:space="preserve">capped_ns_mrna_complex-&gt;capped_nep/ns2_mrna_complex</t>
  </si>
  <si>
    <t xml:space="preserve">inf-alpha-&gt;ifn-alpha</t>
  </si>
  <si>
    <t xml:space="preserve">80srobosome-&gt;60sribosomal_br_complex</t>
  </si>
  <si>
    <t xml:space="preserve">ns1-&gt;viral_mrna_translation_complex</t>
  </si>
  <si>
    <t xml:space="preserve">60sribosomal_br_complex-&gt;viral_mrna_grsf-1_complex</t>
  </si>
  <si>
    <t xml:space="preserve">host-mrna_intron-containing_export1-&gt;uap56</t>
  </si>
  <si>
    <t xml:space="preserve">ifn-alpha-&gt;ifns</t>
  </si>
  <si>
    <t xml:space="preserve">viraltranscription-&gt;capped_m_mrna_complex</t>
  </si>
  <si>
    <t xml:space="preserve">hatrimer:lipidraftcomplex-&gt;pkc</t>
  </si>
  <si>
    <t xml:space="preserve">ips-1_rig-i-&gt;ips1_rig-i_ikki_tbk1</t>
  </si>
  <si>
    <t xml:space="preserve">rig-i_negativestrandvrna-&gt;ips-1_rig-i</t>
  </si>
  <si>
    <t xml:space="preserve">viperin_fpps-&gt;lipidraftdispersal</t>
  </si>
  <si>
    <t xml:space="preserve">lipidraftdispersal-&gt;lipidraft</t>
  </si>
  <si>
    <t xml:space="preserve">40s:elf3:elf1a-&gt;43scomplex</t>
  </si>
  <si>
    <t xml:space="preserve">irf7-&gt;inf-alpha</t>
  </si>
  <si>
    <t xml:space="preserve">pkc-&gt;ras</t>
  </si>
  <si>
    <t xml:space="preserve">pi3k-&gt;vatpase</t>
  </si>
  <si>
    <t xml:space="preserve">pb1-f2-&gt;pb1-f2_ptpc</t>
  </si>
  <si>
    <t xml:space="preserve">viraltranscription-&gt;capped_ha_mrna_complex</t>
  </si>
  <si>
    <t xml:space="preserve">viraltranscription-&gt;capped_na_mrna_complex</t>
  </si>
  <si>
    <t xml:space="preserve">viraltranscription-&gt;capped_np_mrna_complex</t>
  </si>
  <si>
    <t xml:space="preserve">viraltranscription-&gt;capped_pa_mrna_complex</t>
  </si>
  <si>
    <t xml:space="preserve">viraltranscription-&gt;capped_pb1_mrna_complex</t>
  </si>
  <si>
    <t xml:space="preserve">viraltranscription-&gt;capped_pb1-f2_mrna_complex</t>
  </si>
  <si>
    <t xml:space="preserve">viraltranscription-&gt;capped_pb2_mrna_complex</t>
  </si>
  <si>
    <t xml:space="preserve">capped_ha_mrna_complex-&gt;intronless_and_unspliced_br_viral_mrnas</t>
  </si>
  <si>
    <t xml:space="preserve">capped_na_mrna_complex-&gt;intronless_and_unspliced_br_viral_mrnas</t>
  </si>
  <si>
    <t xml:space="preserve">capped_np_mrna_complex-&gt;intronless_and_unspliced_br_viral_mrnas</t>
  </si>
  <si>
    <t xml:space="preserve">capped_pa_mrna_complex-&gt;intronless_and_unspliced_br_viral_mrnas</t>
  </si>
  <si>
    <t xml:space="preserve">capped_pb1_mrna_complex-&gt;intronless_and_unspliced_br_viral_mrnas</t>
  </si>
  <si>
    <t xml:space="preserve">capped_pb1-f2_mrna_complex-&gt;intronless_and_unspliced_br_viral_mrnas</t>
  </si>
  <si>
    <t xml:space="preserve">capped_pb2_mrna_complex-&gt;intronless_and_unspliced_br_viral_mrnas</t>
  </si>
  <si>
    <t xml:space="preserve">ha_sulfatide_binding-&gt;rangtpase</t>
  </si>
  <si>
    <t xml:space="preserve">ifns-&gt;viperin</t>
  </si>
  <si>
    <t xml:space="preserve">viperin-&gt;viperin_fpps</t>
  </si>
  <si>
    <t xml:space="preserve">ips1_rig-i_ikki_tbk1-&gt;irf3</t>
  </si>
  <si>
    <t xml:space="preserve">isgf3(stat1_stat2_irf9)-&gt;isgs:ifn-stimulatedgenes</t>
  </si>
  <si>
    <t xml:space="preserve">npc-&gt;ns1_import_complex</t>
  </si>
  <si>
    <t xml:space="preserve">viral_mrna_grsf-1_complex-&gt;m1</t>
  </si>
  <si>
    <t xml:space="preserve">lipidraft-&gt;g-p-hatrimer:lpidraftcomplex</t>
  </si>
  <si>
    <t xml:space="preserve">nfkbpathway-&gt;i_kappa_b_nf_kappa_b</t>
  </si>
  <si>
    <t xml:space="preserve">ns1-&gt;caspase-1</t>
  </si>
  <si>
    <t xml:space="preserve">mkk4/7-&gt;jnk</t>
  </si>
  <si>
    <t xml:space="preserve">yb-1-&gt;vrnp-m1-nepexportcomplex</t>
  </si>
  <si>
    <t xml:space="preserve">jnk-&gt;atf-2_c-jun_ap-1</t>
  </si>
  <si>
    <t xml:space="preserve">atf-2_c-jun_ap-1-&gt;ifn-beta</t>
  </si>
  <si>
    <t xml:space="preserve">capped_m_mrna_complex-&gt;capped_m2_mrna_complex</t>
  </si>
  <si>
    <t xml:space="preserve">viral_rna-&gt;np-viralrnpcomplex</t>
  </si>
  <si>
    <t xml:space="preserve">capped_m2_mrna_complex-&gt;spliced_br_viral_mrnas</t>
  </si>
  <si>
    <t xml:space="preserve">spliced_br_viral_mrnas-&gt;spliced_viral_mrna_export1</t>
  </si>
  <si>
    <t xml:space="preserve">irak1-&gt;tak1</t>
  </si>
  <si>
    <t xml:space="preserve">viraldsrna_tlr3_trif_tbk1_ikk_epsilon_-&gt;irf7</t>
  </si>
  <si>
    <t xml:space="preserve">stat1_stat2-&gt;isgf3(stat1_stat2_irf9)</t>
  </si>
  <si>
    <t xml:space="preserve">spliced_viral_mrnas_export2-&gt;capped_viral_mrna</t>
  </si>
  <si>
    <t xml:space="preserve">vrnps_importin-alpha_complex-&gt;vrnp_importin-alpha-and-beta1_complex</t>
  </si>
  <si>
    <t xml:space="preserve">viral_mrna_grsf-1_complex-&gt;pb1-f2</t>
  </si>
  <si>
    <t xml:space="preserve">intron_containing_br_host-mrna-&gt;host-mrna_intron-containing_export1</t>
  </si>
  <si>
    <t xml:space="preserve">nfkb(p50/p65)-&gt;ifn-beta</t>
  </si>
  <si>
    <t xml:space="preserve">ifns-&gt;isgs:ifn-stimulatedgenes</t>
  </si>
  <si>
    <t xml:space="preserve">ha-&gt;sialic_receptor_ha_binding</t>
  </si>
  <si>
    <t xml:space="preserve">irak1-&gt;traf6</t>
  </si>
  <si>
    <t xml:space="preserve">jak/statsignaling-&gt;jak_tyk2</t>
  </si>
  <si>
    <t xml:space="preserve">viral_mrna_grsf-1_complex-&gt;nep/ns2</t>
  </si>
  <si>
    <t xml:space="preserve">jak_tyk2-&gt;stat1_stat2</t>
  </si>
  <si>
    <t xml:space="preserve">sulfatide-&gt;ha_sulfatide_binding</t>
  </si>
  <si>
    <t xml:space="preserve">tab1_tab2/3_tak1-&gt;ikkcomplex</t>
  </si>
  <si>
    <t xml:space="preserve">pa-pb1_complex-&gt;hsp90</t>
  </si>
  <si>
    <t xml:space="preserve">hsp70_hsp40_p58ipk_complex-&gt;pkr</t>
  </si>
  <si>
    <t xml:space="preserve">ns1-&gt;40s:elf3:elf1a</t>
  </si>
  <si>
    <t xml:space="preserve">pip3-&gt;pkc</t>
  </si>
  <si>
    <t xml:space="preserve">pkc-rack1_complex-&gt;m1</t>
  </si>
  <si>
    <t xml:space="preserve">ns1-&gt;tap_p15_complex</t>
  </si>
  <si>
    <t xml:space="preserve">ras-&gt;egfsignaling</t>
  </si>
  <si>
    <t xml:space="preserve">akt-&gt;ask-1</t>
  </si>
  <si>
    <t xml:space="preserve">np-&gt;np-viralrnpcomplex</t>
  </si>
  <si>
    <t xml:space="preserve">lowph-&gt;nlrp3inflammasome</t>
  </si>
  <si>
    <t xml:space="preserve">ha_cleavaged-&gt;hatrimer:lipidraftcomplex</t>
  </si>
  <si>
    <t xml:space="preserve">pkr-&gt;nfkbpathway</t>
  </si>
  <si>
    <t xml:space="preserve">mkk3/6-&gt;p38</t>
  </si>
  <si>
    <t xml:space="preserve">akt-&gt;mtor</t>
  </si>
  <si>
    <t xml:space="preserve">egfr-&gt;egfr_cbl_grb2_polyub</t>
  </si>
  <si>
    <t xml:space="preserve">ifnar1-2-&gt;jak/statsignaling</t>
  </si>
  <si>
    <t xml:space="preserve">crnp-&gt;viral_rna</t>
  </si>
  <si>
    <t xml:space="preserve">traf6-&gt;viraldsrna_tlr3_trif_tbk1_ikk_epsilon_</t>
  </si>
  <si>
    <t xml:space="preserve">spliced_viral_mrna_export1-&gt;spliced_viral_mrnas_export2</t>
  </si>
  <si>
    <t xml:space="preserve">ifn-beta-&gt;ifnar1-2</t>
  </si>
  <si>
    <t xml:space="preserve">pi3k-&gt;irf3</t>
  </si>
  <si>
    <t xml:space="preserve">pkc-&gt;mapk/erksignaling</t>
  </si>
  <si>
    <t xml:space="preserve">pkc-&gt;pkc-rack1_complex</t>
  </si>
  <si>
    <t xml:space="preserve">mapk/erksignaling-&gt;erk</t>
  </si>
  <si>
    <t xml:space="preserve">pkr-&gt;ikkcomplex</t>
  </si>
  <si>
    <t xml:space="preserve">ns1-&gt;rig-i_negativestrandvrna</t>
  </si>
  <si>
    <t xml:space="preserve">np_importcomplex-&gt;np</t>
  </si>
  <si>
    <t xml:space="preserve">npc-&gt;vrnp_import_complex</t>
  </si>
  <si>
    <t xml:space="preserve">lowph-&gt;m1</t>
  </si>
  <si>
    <t xml:space="preserve">caspase-1-&gt;il-1_beta_</t>
  </si>
  <si>
    <t xml:space="preserve">host_mrna_transcription-&gt;intron_containing_br_host-mrna</t>
  </si>
  <si>
    <t xml:space="preserve">viral_mrna_grsf-1_complex-&gt;pa</t>
  </si>
  <si>
    <t xml:space="preserve">pb1-f2_ptpc-&gt;cytoc</t>
  </si>
  <si>
    <t xml:space="preserve">mtor-&gt;atg1/ulk1-2</t>
  </si>
  <si>
    <t xml:space="preserve">egfr_cbl_grb2_polyub-&gt;egfr_cbl_grb2_eps15</t>
  </si>
  <si>
    <t xml:space="preserve">m1-&gt;vrnp_import_complex</t>
  </si>
  <si>
    <t xml:space="preserve">hsp40_p58ipk_p52ripk_complex-&gt;hsp70_hsp40_p58ipk_complex</t>
  </si>
  <si>
    <t xml:space="preserve">galactosylceramide-&gt;sulfatide</t>
  </si>
  <si>
    <t xml:space="preserve">spliced_viral_mrna_export1-&gt;aly</t>
  </si>
  <si>
    <t xml:space="preserve">ns1_import_complex-&gt;importinalpha</t>
  </si>
  <si>
    <t xml:space="preserve">nep/ns2-&gt;vrnps_host-mrna_binding</t>
  </si>
  <si>
    <t xml:space="preserve">npc-&gt;capped_viral_mrna</t>
  </si>
  <si>
    <t xml:space="preserve">isgs:ifn-stimulatedgenes-&gt;trim25</t>
  </si>
  <si>
    <t xml:space="preserve">g-p-hatrimer:lpidraftcomplex-&gt;ha_sulfatide_binding</t>
  </si>
  <si>
    <t xml:space="preserve">viraldsrna_trl3_trif_rip1-&gt;ikkcomplex</t>
  </si>
  <si>
    <t xml:space="preserve">na-&gt;gnatetramer:lpidraft</t>
  </si>
  <si>
    <t xml:space="preserve">viral_mrna_grsf-1_complex-&gt;na</t>
  </si>
  <si>
    <t xml:space="preserve">trim25-&gt;rig-i</t>
  </si>
  <si>
    <t xml:space="preserve">pa-pb1_import_complex-&gt;pa-pb1_complex</t>
  </si>
  <si>
    <t xml:space="preserve">rig-i-&gt;rig-i_negativestrandvrna</t>
  </si>
  <si>
    <t xml:space="preserve">pb1-hsp90_complex-&gt;pb1-pb2-hsp90_complex</t>
  </si>
  <si>
    <t xml:space="preserve">erk-&gt;ns1</t>
  </si>
  <si>
    <t xml:space="preserve">cytoc-&gt;apaf1_cytoc</t>
  </si>
  <si>
    <t xml:space="preserve">pb1-f2_ptpc-&gt;momp</t>
  </si>
  <si>
    <t xml:space="preserve">ns1-&gt;ns1_import_complex</t>
  </si>
  <si>
    <t xml:space="preserve">pi3k-&gt;sialic_receptor_ha_binding</t>
  </si>
  <si>
    <t xml:space="preserve">pb1-pb2-hsp90_complex-&gt;hsp90</t>
  </si>
  <si>
    <t xml:space="preserve">atg1/ulk1-2-&gt;autophagyinduction</t>
  </si>
  <si>
    <t xml:space="preserve">rangdpase-&gt;ran-gdp</t>
  </si>
  <si>
    <t xml:space="preserve">npc-&gt;host-mrna_intron-containing_export3</t>
  </si>
  <si>
    <t xml:space="preserve">i_kappa_b_nf_kappa_b-&gt;i_kappa_b</t>
  </si>
  <si>
    <t xml:space="preserve">gnatetramer:lpidraft-&gt;tgf-beta1</t>
  </si>
  <si>
    <t xml:space="preserve">crna-&gt;crnp</t>
  </si>
  <si>
    <t xml:space="preserve">viral_mrna_grsf-1_complex-&gt;np</t>
  </si>
  <si>
    <t xml:space="preserve">egfsignaling-&gt;mkk3/6</t>
  </si>
  <si>
    <t xml:space="preserve">virus_assembly-&gt;virus_assembly_growth</t>
  </si>
  <si>
    <t xml:space="preserve">rangtpase-&gt;pa-pb1_complex</t>
  </si>
  <si>
    <t xml:space="preserve">s1p_s1pr-&gt;pi3k</t>
  </si>
  <si>
    <t xml:space="preserve">tgf-beta1-&gt;yb-1</t>
  </si>
  <si>
    <t xml:space="preserve">ras-&gt;raf</t>
  </si>
  <si>
    <t xml:space="preserve">ask-1-&gt;mkk3/6</t>
  </si>
  <si>
    <t xml:space="preserve">raf-&gt;mek1/2</t>
  </si>
  <si>
    <t xml:space="preserve">aly-&gt;host-mrna_intron-containing_export3</t>
  </si>
  <si>
    <t xml:space="preserve">vrnp_import_complex-&gt;rangdpase</t>
  </si>
  <si>
    <t xml:space="preserve">mek1/2-&gt;erk</t>
  </si>
  <si>
    <t xml:space="preserve">irak1-&gt;tab2/3</t>
  </si>
  <si>
    <t xml:space="preserve">egfr-&gt;pi3k</t>
  </si>
  <si>
    <t xml:space="preserve">elf2-gtp-complex-&gt;viral_mrna_grsf-1_complex</t>
  </si>
  <si>
    <t xml:space="preserve">egfr-&gt;pkc</t>
  </si>
  <si>
    <t xml:space="preserve">tab2/3-&gt;tab1_tab2/3_tak1</t>
  </si>
  <si>
    <t xml:space="preserve">host-mrna_intron-containing_export3-&gt;tap_p15_complex</t>
  </si>
  <si>
    <t xml:space="preserve">vrnp:m1:nep-&gt;virus_assembly</t>
  </si>
  <si>
    <t xml:space="preserve">ran-gdp-&gt;rangtpase</t>
  </si>
  <si>
    <t xml:space="preserve">pb1_ipo5_complex-&gt;pa-pb1_import_complex</t>
  </si>
  <si>
    <t xml:space="preserve">pb1-&gt;pb1-hsp90_complex</t>
  </si>
  <si>
    <t xml:space="preserve">viral_mrna_grsf-1_complex-&gt;pb1</t>
  </si>
  <si>
    <t xml:space="preserve">ask-1-&gt;mkk4/7</t>
  </si>
  <si>
    <t xml:space="preserve">egfsignaling-&gt;mkk4/7</t>
  </si>
  <si>
    <t xml:space="preserve">tak1-&gt;mkk4/7</t>
  </si>
  <si>
    <t xml:space="preserve">ns1-&gt;2-5-oa</t>
  </si>
  <si>
    <t xml:space="preserve">importinalpha1-&gt;np_importcomplex</t>
  </si>
  <si>
    <t xml:space="preserve">elf2-gdp-complex-&gt;elf2-gtp-complex</t>
  </si>
  <si>
    <t xml:space="preserve">ternarycomplex-&gt;43scomplex</t>
  </si>
  <si>
    <t xml:space="preserve">apaf1_cytoc-&gt;apoptosome</t>
  </si>
  <si>
    <t xml:space="preserve">momp-&gt;aif</t>
  </si>
  <si>
    <t xml:space="preserve">ips1_rig-i_tbk1_ikki_ikk_alpha__ikk_beta_-&gt;nfkbpathway</t>
  </si>
  <si>
    <t xml:space="preserve">viraldsrna_tlr3_trif-&gt;viraldsrna_tlr3_trif_tbk1_ikk_epsilon_</t>
  </si>
  <si>
    <t xml:space="preserve">importinalpha-&gt;vrnps_importin-alpha_complex</t>
  </si>
  <si>
    <t xml:space="preserve">ns1-&gt;pabp2</t>
  </si>
  <si>
    <t xml:space="preserve">tak1-&gt;tab1_tab2/3_tak1</t>
  </si>
  <si>
    <t xml:space="preserve">ns1_pabpn1-&gt;host_mrna_transcription</t>
  </si>
  <si>
    <t xml:space="preserve">il-1_beta_-&gt;il-1r</t>
  </si>
  <si>
    <t xml:space="preserve">caspase-1-&gt;il-18</t>
  </si>
  <si>
    <t xml:space="preserve">vrnp_mcm_complex-&gt;crna</t>
  </si>
  <si>
    <t xml:space="preserve">autophagyinduction-&gt;isolationmembrane(im)</t>
  </si>
  <si>
    <t xml:space="preserve">egfr_cbl_grb2_eps15-&gt;egfr_cbl_grb2_epsin1</t>
  </si>
  <si>
    <t xml:space="preserve">p38-&gt;tnf_alpha_</t>
  </si>
  <si>
    <t xml:space="preserve">pa_hcle_binding-&gt;hsp90</t>
  </si>
  <si>
    <t xml:space="preserve">m2-&gt;autolysosome</t>
  </si>
  <si>
    <t xml:space="preserve">npc-&gt;pb1-f2</t>
  </si>
  <si>
    <t xml:space="preserve">ns1-&gt;ns1_ns1-bp_complex</t>
  </si>
  <si>
    <t xml:space="preserve">ns1_ns1-bp_complex-&gt;intron_containing_br_host-mrna</t>
  </si>
  <si>
    <t xml:space="preserve">viraldsrna_tlr3-&gt;viraldsrna_tlr3_trif</t>
  </si>
  <si>
    <t xml:space="preserve">tap_p15_complex-&gt;spliced_viral_mrnas_export2</t>
  </si>
  <si>
    <t xml:space="preserve">perk-&gt;elf2-gdp-complex</t>
  </si>
  <si>
    <t xml:space="preserve">ifngr1-&gt;yb-1</t>
  </si>
  <si>
    <t xml:space="preserve">pip2-&gt;pip3</t>
  </si>
  <si>
    <t xml:space="preserve">trex_complex-&gt;host-mrna_intron-containing_export1</t>
  </si>
  <si>
    <t xml:space="preserve">virus_assembly_growth-&gt;budding_virus</t>
  </si>
  <si>
    <t xml:space="preserve">sumoylated_m1-&gt;vrnp:m1forexport</t>
  </si>
  <si>
    <t xml:space="preserve">akt-&gt;ikk_alpha_</t>
  </si>
  <si>
    <t xml:space="preserve">tap_p15_complex-&gt;intronless_viral_mrna_tap-p15_binding</t>
  </si>
  <si>
    <t xml:space="preserve">capped_m_mrna_complex-&gt;capped_m1_mrna_complex</t>
  </si>
  <si>
    <t xml:space="preserve">ns1-&gt;ns1_cpsf_binding</t>
  </si>
  <si>
    <t xml:space="preserve">ikk_alpha_-&gt;ikkcomplex</t>
  </si>
  <si>
    <t xml:space="preserve">ns1_cpsf_binding-&gt;host_mrna_transcription</t>
  </si>
  <si>
    <t xml:space="preserve">capped_m1_mrna_complex-&gt;intronless_and_unspliced_br_viral_mrnas</t>
  </si>
  <si>
    <t xml:space="preserve">capped_ns1_mrna_complex-&gt;intronless_and_unspliced_br_viral_mrnas</t>
  </si>
  <si>
    <t xml:space="preserve">vrnp_importin-alpha-and-beta1_complex-&gt;importinalpha1</t>
  </si>
  <si>
    <t xml:space="preserve">viraldsrna_tlr3_trif-&gt;viraldsrna_trl3_trif_rip1</t>
  </si>
  <si>
    <t xml:space="preserve">ns1-&gt;ns1_pabpn1</t>
  </si>
  <si>
    <t xml:space="preserve">pabp2-&gt;uap56</t>
  </si>
  <si>
    <t xml:space="preserve">pkc-&gt;pb1</t>
  </si>
  <si>
    <t xml:space="preserve">viral_polymerase_hcle_complex-&gt;viral_rna</t>
  </si>
  <si>
    <t xml:space="preserve">pb1-pb2-hsp90_complex-&gt;viral_polymerase_hcle_complex</t>
  </si>
  <si>
    <t xml:space="preserve">tap_p15_complex-&gt;host-mrna_intron-containing_export3</t>
  </si>
  <si>
    <t xml:space="preserve">ips1_rig-i_ikki_tbk1-&gt;irf7</t>
  </si>
  <si>
    <t xml:space="preserve">ns1protein_ns1mrna_binding-&gt;intronless_and_unspliced_br_viral_mrnas</t>
  </si>
  <si>
    <t xml:space="preserve">viral_polymerase_complex(rdrp)-&gt;segmentvrnp</t>
  </si>
  <si>
    <t xml:space="preserve">pa-&gt;hsp90</t>
  </si>
  <si>
    <t xml:space="preserve">host-mrna_intron-containing_export3-&gt;host_mrna</t>
  </si>
  <si>
    <t xml:space="preserve">nlrp3inflammasome-&gt;pro-caspase-1</t>
  </si>
  <si>
    <t xml:space="preserve">2-5-oa-&gt;rnasel</t>
  </si>
  <si>
    <t xml:space="preserve">karyopherin_beta_3-&gt;pb1_ipo5_complex</t>
  </si>
  <si>
    <t xml:space="preserve">nep/ns2-&gt;vrnp:m1:nep</t>
  </si>
  <si>
    <t xml:space="preserve">h+-&gt;low_ph</t>
  </si>
  <si>
    <t xml:space="preserve">npc-&gt;np_importcomplex</t>
  </si>
  <si>
    <t xml:space="preserve">ha-&gt;ha_cleavaged</t>
  </si>
  <si>
    <t xml:space="preserve">pa-&gt;pa_hcle_binding</t>
  </si>
  <si>
    <t xml:space="preserve">erk-&gt;vatpase</t>
  </si>
  <si>
    <t xml:space="preserve">pb2-hsp90_complex-&gt;hsp90</t>
  </si>
  <si>
    <t xml:space="preserve">ns1-&gt;ns1protein_ns1mrna_binding</t>
  </si>
  <si>
    <t xml:space="preserve">capped_ns_mrna_complex-&gt;capped_ns1_mrna_complex</t>
  </si>
  <si>
    <t xml:space="preserve">uaf56_thocomplex-&gt;uap56</t>
  </si>
  <si>
    <t xml:space="preserve">pkc-&gt;pb1-f2</t>
  </si>
  <si>
    <t xml:space="preserve">elf2-gtp-complex-&gt;ternarycomplex</t>
  </si>
  <si>
    <t xml:space="preserve">ips1_rig-i_ikki_tbk1-&gt;ips1_rig-i_tbk1_ikki_ikk_alpha__ikk_beta_</t>
  </si>
  <si>
    <t xml:space="preserve">aly-&gt;spliced_viral_mrna_export1</t>
  </si>
  <si>
    <t xml:space="preserve">np-&gt;np_importcomplex</t>
  </si>
  <si>
    <t xml:space="preserve">npc-&gt;vrnp:m1:nep</t>
  </si>
  <si>
    <t xml:space="preserve">host-mrna_intron-containing_export3-&gt;pabp2</t>
  </si>
  <si>
    <t xml:space="preserve">uap56-&gt;np-viralrnpcomplex</t>
  </si>
  <si>
    <t xml:space="preserve">lowph-&gt;g-p-ha2trimer:lpidraftcomplex</t>
  </si>
  <si>
    <t xml:space="preserve">nfkb(p50/p65)-&gt;inf-alpha</t>
  </si>
  <si>
    <t xml:space="preserve">lowph-&gt;vrnp_complex</t>
  </si>
  <si>
    <t xml:space="preserve">host-mrna_intron-containing_export3-&gt;exon-junction-complex</t>
  </si>
  <si>
    <t xml:space="preserve">apoptosis-&gt;celldeath</t>
  </si>
  <si>
    <t xml:space="preserve">vrnp_complex-&gt;vrnps_importin-alpha_complex</t>
  </si>
  <si>
    <t xml:space="preserve">vrnps-&gt;vrnp_mcm_complex</t>
  </si>
  <si>
    <t xml:space="preserve">isolationmembrane(im)-&gt;autophagosome</t>
  </si>
  <si>
    <t xml:space="preserve">g-p-ha2trimer:lpidraftcomplex-&gt;vrnps_importin-alpha_complex</t>
  </si>
  <si>
    <t xml:space="preserve">crm1-&gt;vrnp-m1-nepexportcomplex</t>
  </si>
  <si>
    <t xml:space="preserve">apoptosome-&gt;caspase3/7</t>
  </si>
  <si>
    <t xml:space="preserve">erk-&gt;nep/ns2</t>
  </si>
  <si>
    <t xml:space="preserve">npc-&gt;rangtpase</t>
  </si>
  <si>
    <t xml:space="preserve">tap_p15_complex-&gt;uaf56_thocomplex</t>
  </si>
  <si>
    <t xml:space="preserve">p38-&gt;mk2/3</t>
  </si>
  <si>
    <t xml:space="preserve">pa-&gt;pa-pb1_import_complex</t>
  </si>
  <si>
    <t xml:space="preserve">lipidraft-&gt;gnatetramer:lpidraft</t>
  </si>
  <si>
    <t xml:space="preserve">viraldsrna_tlr3_trif_tbk1_ikk_epsilon_-&gt;irf3/7pathway</t>
  </si>
  <si>
    <t xml:space="preserve">aif-&gt;necrosis</t>
  </si>
  <si>
    <t xml:space="preserve">autolysosome-&gt;sa6306_degraded</t>
  </si>
  <si>
    <t xml:space="preserve">host-mrna_intron-containing_export3-&gt;cbc</t>
  </si>
  <si>
    <t xml:space="preserve">il-1r-&gt;chemokines</t>
  </si>
  <si>
    <t xml:space="preserve">host_mrna_transcription-&gt;intronless_br_host_mrna</t>
  </si>
  <si>
    <t xml:space="preserve">il-1_beta_-&gt;pro-il-1_beta_</t>
  </si>
  <si>
    <t xml:space="preserve">il-18-&gt;pro-il-18</t>
  </si>
  <si>
    <t xml:space="preserve">akt-&gt;bad</t>
  </si>
  <si>
    <t xml:space="preserve">nlrp3inflammasome-&gt;proinflammatorycytokine(e.g.il-1beta)induction</t>
  </si>
  <si>
    <t xml:space="preserve">nlrp3inflammasome-&gt;asc</t>
  </si>
  <si>
    <t xml:space="preserve">nlrp3inflammasome-&gt;nlrp3</t>
  </si>
  <si>
    <t xml:space="preserve">80srobosome-&gt;40sribosomal_br_complex</t>
  </si>
  <si>
    <t xml:space="preserve">egfr_cbl_grb2_epsin1-&gt;clathrin-coatedmembrane</t>
  </si>
  <si>
    <t xml:space="preserve">pb1-&gt;pb1_ipo5_complex</t>
  </si>
  <si>
    <t xml:space="preserve">cbc-&gt;host-mrna_intron-containing_export1</t>
  </si>
  <si>
    <t xml:space="preserve">egfr_cbl_grb2_eps15-&gt;eps15</t>
  </si>
  <si>
    <t xml:space="preserve">tnf_alpha_-&gt;tnfr1</t>
  </si>
  <si>
    <t xml:space="preserve">m1-&gt;vrnp:m1forexport</t>
  </si>
  <si>
    <t xml:space="preserve">ifns-&gt;2-5-oa</t>
  </si>
  <si>
    <t xml:space="preserve">i_kappa_b-&gt;sa7182_degraded</t>
  </si>
  <si>
    <t xml:space="preserve">i_kappa_b-&gt;ubquitin</t>
  </si>
  <si>
    <t xml:space="preserve">m2-&gt;beclin-1_atg6_m2</t>
  </si>
  <si>
    <t xml:space="preserve">akt-&gt;caspase9</t>
  </si>
  <si>
    <t xml:space="preserve">erk-&gt;cytokines</t>
  </si>
  <si>
    <t xml:space="preserve">akt-&gt;gsk3b</t>
  </si>
  <si>
    <t xml:space="preserve">npc-&gt;hostfactormrnaexport</t>
  </si>
  <si>
    <t xml:space="preserve">sialic_receptor_ha_binding-&gt;host_receptor_ha_binding</t>
  </si>
  <si>
    <t xml:space="preserve">nfkb(p50/p65)-&gt;inflamatorygenes</t>
  </si>
  <si>
    <t xml:space="preserve">tak1-&gt;mkk3/6p38signaling</t>
  </si>
  <si>
    <t xml:space="preserve">tak1-&gt;mkk4/7jnksignaling</t>
  </si>
  <si>
    <t xml:space="preserve">akt-&gt;mtorpathway</t>
  </si>
  <si>
    <t xml:space="preserve">ns1-&gt;ns1_magi1/2/3</t>
  </si>
  <si>
    <t xml:space="preserve">irak4-&gt;tollip</t>
  </si>
  <si>
    <t xml:space="preserve">uaf56_thocomplex-&gt;tho_complex</t>
  </si>
  <si>
    <t xml:space="preserve">np_importcomplex-&gt;importinalpha3</t>
  </si>
  <si>
    <t xml:space="preserve">ns1_import_complex-&gt;importinbeta</t>
  </si>
  <si>
    <t xml:space="preserve">vrnp_importin-alpha-and-beta1_complex-&gt;importinbeta-1</t>
  </si>
  <si>
    <t xml:space="preserve">m1-&gt;m1_hsc70_complex</t>
  </si>
  <si>
    <t xml:space="preserve">ns1-&gt;ns1_dlg1</t>
  </si>
  <si>
    <t xml:space="preserve">ns1-&gt;ns1_dsrna</t>
  </si>
  <si>
    <t xml:space="preserve">pip3-&gt;pdk1</t>
  </si>
  <si>
    <t xml:space="preserve">rangtpase-&gt;pi</t>
  </si>
  <si>
    <t xml:space="preserve">p38-&gt;rantes</t>
  </si>
  <si>
    <t xml:space="preserve">nep/ns2-&gt;sumoylatednep/ns2</t>
  </si>
  <si>
    <t xml:space="preserve">np-&gt;sumoylatednp</t>
  </si>
  <si>
    <t xml:space="preserve">ns1-&gt;sumoylatedns1</t>
  </si>
  <si>
    <t xml:space="preserve">pb1-&gt;sumoylatedpb1</t>
  </si>
  <si>
    <t xml:space="preserve">traf6-&gt;tlr3_traf6</t>
  </si>
  <si>
    <t xml:space="preserve">gnatetramer:lpidraft-&gt;sialic-acid_containing-receptor</t>
  </si>
  <si>
    <t xml:space="preserve">ns1-&gt;ns1_scrib</t>
  </si>
  <si>
    <t xml:space="preserve">pip3-&gt;pip2</t>
  </si>
  <si>
    <t xml:space="preserve">m1-&gt;sumoylated_m1</t>
  </si>
  <si>
    <t xml:space="preserve">rangtpase-&gt;karyopherin_beta_3</t>
  </si>
  <si>
    <t xml:space="preserve">exon-junction-complex-&gt;spliced_viral_mrna_export1</t>
  </si>
  <si>
    <t xml:space="preserve">40sribosomal_br_complex-&gt;40s:elf3:elf1a</t>
  </si>
  <si>
    <t xml:space="preserve">p58_hsp70_complex-&gt;perk</t>
  </si>
  <si>
    <t xml:space="preserve">m2-&gt;hsp40_p58_super_ipk_endsuper_</t>
  </si>
  <si>
    <t xml:space="preserve">hsp40-&gt;hsp40_p58ipk_p52ripk_complex</t>
  </si>
  <si>
    <t xml:space="preserve">p52_super_ipk_endsuper_-&gt;hsp40_p58ipk_p52ripk_complex</t>
  </si>
  <si>
    <t xml:space="preserve">pa_hcle_binding-&gt;viral_polymerase_hcle_complex</t>
  </si>
  <si>
    <t xml:space="preserve">p58_super_ipk_endsuper_-&gt;hsp40_p58ipk_p52ripk_complex</t>
  </si>
  <si>
    <t xml:space="preserve">ns1-&gt;ns1_pkr_pact_complex</t>
  </si>
  <si>
    <t xml:space="preserve">arylsulfatasea-&gt;galactosylceramide</t>
  </si>
  <si>
    <t xml:space="preserve">ceramide_galactosyltransferase-&gt;galactosylceramide</t>
  </si>
  <si>
    <t xml:space="preserve">mft1-&gt;galactosylceramide</t>
  </si>
  <si>
    <t xml:space="preserve">s1p-&gt;s1p_s1pr</t>
  </si>
  <si>
    <t xml:space="preserve">s1preceptors-&gt;s1p_s1pr</t>
  </si>
  <si>
    <t xml:space="preserve">cerebroside_sulfotransferase-&gt;sulfatide</t>
  </si>
  <si>
    <t xml:space="preserve">tlr3-&gt;viraldsrna_tlr3</t>
  </si>
  <si>
    <t xml:space="preserve">trif-&gt;viraldsrna_tlr3_trif</t>
  </si>
  <si>
    <t xml:space="preserve">vrnp_importin-alpha-and-beta1_complex-&gt;vrnp_import_complex</t>
  </si>
  <si>
    <t xml:space="preserve">ifn-gamma-&gt;ifngr1</t>
  </si>
  <si>
    <t xml:space="preserve">rip1-&gt;viraldsrna_trl3_trif_rip1</t>
  </si>
  <si>
    <t xml:space="preserve">rangtpase-&gt;vrnpexportcomplex</t>
  </si>
  <si>
    <t xml:space="preserve">elf1a-&gt;40s:elf3:elf1a</t>
  </si>
  <si>
    <t xml:space="preserve">elf3subunits_br_complex-&gt;40s:elf3:elf1a</t>
  </si>
  <si>
    <t xml:space="preserve">calnexin-&gt;ha</t>
  </si>
  <si>
    <t xml:space="preserve">calreticulin-&gt;ha</t>
  </si>
  <si>
    <t xml:space="preserve">erp57-&gt;ha</t>
  </si>
  <si>
    <t xml:space="preserve">hat/tmprss11d-&gt;hatrimer:lipidraftcomplex</t>
  </si>
  <si>
    <t xml:space="preserve">tmprss2-&gt;hatrimer:lipidraftcomplex</t>
  </si>
  <si>
    <t xml:space="preserve">tmprss4-&gt;hatrimer:lipidraftcomplex</t>
  </si>
  <si>
    <t xml:space="preserve">furin-&gt;ha_cleavaged</t>
  </si>
  <si>
    <t xml:space="preserve">tmprss13/mspl-&gt;ha_cleavaged</t>
  </si>
  <si>
    <t xml:space="preserve">tpsb2-&gt;ha_cleavaged</t>
  </si>
  <si>
    <t xml:space="preserve">viral_infection-&gt;host-factors_transcription</t>
  </si>
  <si>
    <t xml:space="preserve">inf-beta-&gt;ifn-beta</t>
  </si>
  <si>
    <t xml:space="preserve">ikk_beta_-&gt;ikkcomplex</t>
  </si>
  <si>
    <t xml:space="preserve">nemo/ikk_gamma_-&gt;ikkcomplex</t>
  </si>
  <si>
    <t xml:space="preserve">ikki_tbk1-&gt;ips1_rig-i_ikki_tbk1</t>
  </si>
  <si>
    <t xml:space="preserve">traf3-&gt;ips1_rig-i_ikki_tbk1</t>
  </si>
  <si>
    <t xml:space="preserve">ikk_alpha__ikk_beta_-&gt;ips1_rig-i_tbk1_ikki_ikk_alpha__ikk_beta_</t>
  </si>
  <si>
    <t xml:space="preserve">irf9-&gt;isgf3(stat1_stat2_irf9)</t>
  </si>
  <si>
    <t xml:space="preserve">pias-&gt;isgs:ifn-stimulatedgenes</t>
  </si>
  <si>
    <t xml:space="preserve">usp11-&gt;np</t>
  </si>
  <si>
    <t xml:space="preserve">nucleophosmin-&gt;np-viralrnpcomplex</t>
  </si>
  <si>
    <t xml:space="preserve">tat-sf1-&gt;np-viralrnpcomplex</t>
  </si>
  <si>
    <t xml:space="preserve">cdks-&gt;ns1</t>
  </si>
  <si>
    <t xml:space="preserve">hcle-&gt;pa_hcle_binding</t>
  </si>
  <si>
    <t xml:space="preserve">pten-&gt;pip2</t>
  </si>
  <si>
    <t xml:space="preserve">rack1-&gt;pkc-rack1_complex</t>
  </si>
  <si>
    <t xml:space="preserve">negativestrandvrna-&gt;rig-i_negativestrandvrna</t>
  </si>
  <si>
    <t xml:space="preserve">sialic-acid_receptor_sialic_acid-&gt;sialic_receptor_ha_binding</t>
  </si>
  <si>
    <t xml:space="preserve">socs-&gt;stat1_stat2</t>
  </si>
  <si>
    <t xml:space="preserve">tbk1-&gt;tab1_tab2/3_tak1</t>
  </si>
  <si>
    <t xml:space="preserve">met-trna-&gt;ternarycomplex</t>
  </si>
  <si>
    <t xml:space="preserve">myd88-&gt;tlr7_myd88</t>
  </si>
  <si>
    <t xml:space="preserve">ssrna-&gt;tlr7_myd88</t>
  </si>
  <si>
    <t xml:space="preserve">tlr7-&gt;tlr7_myd88</t>
  </si>
  <si>
    <t xml:space="preserve">fpps-&gt;viperin_fpps</t>
  </si>
  <si>
    <t xml:space="preserve">tbk1_ikk_epsilon_-&gt;viraldsrna_tlr3_trif_tbk1_ikk_epsilon_</t>
  </si>
  <si>
    <t xml:space="preserve">eif4f-&gt;viral_mrna_translation_complex</t>
  </si>
  <si>
    <t xml:space="preserve">staufen-&gt;viral_mrna_translation_complex</t>
  </si>
  <si>
    <t xml:space="preserve">svrna-&gt;viral_rna</t>
  </si>
  <si>
    <t xml:space="preserve">mcm_complx-&gt;vrnp_mcm_complex</t>
  </si>
  <si>
    <t xml:space="preserve">p-tefb-&gt;vrnps_host-mrna_binding</t>
  </si>
  <si>
    <t xml:space="preserve">sfpq/psf-&gt;vrnps_host-mrna_binding</t>
  </si>
  <si>
    <t xml:space="preserve">ifitm1-2-3-&gt;vrnps_importin-alpha_complex</t>
  </si>
  <si>
    <t xml:space="preserve">pkc_beta_ii-&gt;vrnps_importin-alpha_complex</t>
  </si>
  <si>
    <t xml:space="preserve">tho_complex-&gt;trex_complex</t>
  </si>
  <si>
    <t xml:space="preserve">eif2b-&gt;elf2-gtp-complex</t>
  </si>
  <si>
    <t xml:space="preserve">cpsf-&gt;host_mrna_transcription</t>
  </si>
  <si>
    <t xml:space="preserve">importinalpha3-&gt;np_importcomplex</t>
  </si>
  <si>
    <t xml:space="preserve">importinbeta-&gt;ns1_import_complex</t>
  </si>
  <si>
    <t xml:space="preserve">pact-&gt;pkr</t>
  </si>
  <si>
    <t xml:space="preserve">rangap-&gt;rangdpase</t>
  </si>
  <si>
    <t xml:space="preserve">rcc1-&gt;rangtpase</t>
  </si>
  <si>
    <t xml:space="preserve">hsc70-&gt;vrnp:m1forexport</t>
  </si>
  <si>
    <t xml:space="preserve">importinbeta-1-&gt;vrnp_importin-alpha-and-beta1_complex</t>
  </si>
  <si>
    <t xml:space="preserve">srproteins-&gt;intronless_viral_mrna_tap-p15_binding</t>
  </si>
  <si>
    <t xml:space="preserve">eif4gi-&gt;viral_mrna_translation_complex</t>
  </si>
  <si>
    <t xml:space="preserve">grsf-1-&gt;viral_mrna_translation_complex</t>
  </si>
  <si>
    <t xml:space="preserve">pabp1-&gt;viral_mrna_translation_complex</t>
  </si>
  <si>
    <t xml:space="preserve">scrib-&gt;jak/statsignaling</t>
  </si>
  <si>
    <t xml:space="preserve">crm1_rangtpase_gdp_complex-&gt;rangtpase</t>
  </si>
  <si>
    <t xml:space="preserve">f1fo-atpase-&gt;h+</t>
  </si>
  <si>
    <t xml:space="preserve">spliced_viral_mrna_export1-&gt;uap56</t>
  </si>
  <si>
    <t xml:space="preserve">epsin1-&gt;sialic_receptor_ha_binding</t>
  </si>
  <si>
    <t xml:space="preserve">sumo-&gt;sumoylated_m1</t>
  </si>
  <si>
    <t xml:space="preserve">nfkbpathway-&gt;ifnsstimulatedgenes</t>
  </si>
  <si>
    <t xml:space="preserve">pkr-&gt;p58ipk_p88ipk_mk2/3_pkrcomplex</t>
  </si>
  <si>
    <t xml:space="preserve">npc-&gt;pb1</t>
  </si>
  <si>
    <t xml:space="preserve">pb2-hsp90_complex-&gt;pb1-pb2-hsp90_complex</t>
  </si>
  <si>
    <t xml:space="preserve">m1_vrnps_complex-&gt;m1</t>
  </si>
  <si>
    <t xml:space="preserve">hpai-&gt;ha_cleavaged</t>
  </si>
  <si>
    <t xml:space="preserve">tubulin-&gt;g-p-hatrimer:lpidraftcomplex</t>
  </si>
  <si>
    <t xml:space="preserve">host-mrna_intron-containing_export2-&gt;host-mrna_intron-containing_export3</t>
  </si>
  <si>
    <t xml:space="preserve">tlrsignaling-&gt;nfkbpathway</t>
  </si>
  <si>
    <t xml:space="preserve">ips-1-&gt;pb2_ips-1</t>
  </si>
  <si>
    <t xml:space="preserve">hsp70-&gt;hsp70_hsp40_p58ipk_complex</t>
  </si>
  <si>
    <t xml:space="preserve">atp-&gt;vatpase</t>
  </si>
  <si>
    <t xml:space="preserve">viral_polymerase_hcle_complex-&gt;crna</t>
  </si>
  <si>
    <t xml:space="preserve">dsrna-&gt;pkr</t>
  </si>
  <si>
    <t xml:space="preserve">m2-&gt;virus_assembly</t>
  </si>
  <si>
    <t xml:space="preserve">gtp-&gt;elf2-gtp-complex</t>
  </si>
  <si>
    <t xml:space="preserve">ns1-bp-&gt;capped_ns1_mrna_complex</t>
  </si>
  <si>
    <t xml:space="preserve">aly-&gt;uaf56_thocomplex</t>
  </si>
  <si>
    <t xml:space="preserve">importinalpha-&gt;pb2-hsp90_complex</t>
  </si>
  <si>
    <t xml:space="preserve">2-5-oa-&gt;apoptosis</t>
  </si>
  <si>
    <t xml:space="preserve">spliceosome-&gt;capped_nep/ns2_mrna_complex</t>
  </si>
  <si>
    <t xml:space="preserve">ns1-&gt;ns1_tap_p15</t>
  </si>
  <si>
    <t xml:space="preserve">vrnp:m1:nep-&gt;yb-1</t>
  </si>
  <si>
    <t xml:space="preserve">hsp90-&gt;pb1-hsp90_complex</t>
  </si>
  <si>
    <t xml:space="preserve">tap_p15_complex-&gt;uap56</t>
  </si>
  <si>
    <t xml:space="preserve">hsp90-&gt;pb2-hsp90_complex</t>
  </si>
  <si>
    <t xml:space="preserve">npc-&gt;pb1-pb2-hsp90_complex</t>
  </si>
  <si>
    <t xml:space="preserve">pdk1-&gt;pkc</t>
  </si>
  <si>
    <t xml:space="preserve">ns1-&gt;ns1_trim25</t>
  </si>
  <si>
    <t xml:space="preserve">importinalpha-&gt;ns1_import_complex</t>
  </si>
  <si>
    <t xml:space="preserve">capped_host_mrna-&gt;vrnps_host-mrna_binding</t>
  </si>
  <si>
    <t xml:space="preserve">ns1-&gt;isgylatedns1</t>
  </si>
  <si>
    <t xml:space="preserve">ns1-&gt;adp</t>
  </si>
  <si>
    <t xml:space="preserve">host-mrna_intron-containing_export1-&gt;host-mrna_intron-containing_export2</t>
  </si>
  <si>
    <t xml:space="preserve">akt-&gt;yb-1</t>
  </si>
  <si>
    <t xml:space="preserve">copicoatomer-&gt;ha</t>
  </si>
  <si>
    <t xml:space="preserve">copiicoat-&gt;ha</t>
  </si>
  <si>
    <t xml:space="preserve">rna_polymerase_ii-&gt;vrnps_host-mrna_binding</t>
  </si>
  <si>
    <t xml:space="preserve">nep/ns2-&gt;crnp</t>
  </si>
  <si>
    <t xml:space="preserve">vrnpexportcomplex-&gt;vrnp:m1:nep</t>
  </si>
  <si>
    <t xml:space="preserve">npc-&gt;pa_hcle_binding</t>
  </si>
  <si>
    <t xml:space="preserve">host-mrna_intron-containing_export3-&gt;aly</t>
  </si>
  <si>
    <t xml:space="preserve">dynein-&gt;g-p-hatrimer:lpidraftcomplex</t>
  </si>
  <si>
    <t xml:space="preserve">np-&gt;crnp</t>
  </si>
  <si>
    <t xml:space="preserve">g-p-hatrimer:lpidraftcomplex-&gt;hatrimer:lipidraftcomplex</t>
  </si>
  <si>
    <t xml:space="preserve">actin-&gt;g-p-hatrimer:lpidraftcomplex</t>
  </si>
  <si>
    <t xml:space="preserve">vrnps-&gt;crnp</t>
  </si>
  <si>
    <t xml:space="preserve">pabp2-&gt;host-mrna_intron-containing_export2</t>
  </si>
  <si>
    <t xml:space="preserve">gnatetramer:lpidraft-&gt;virion</t>
  </si>
  <si>
    <t xml:space="preserve">host_mrna-&gt;hostprotein</t>
  </si>
  <si>
    <t xml:space="preserve">aly-&gt;trex_complex</t>
  </si>
  <si>
    <t xml:space="preserve">budding_virus-&gt;sulfatide_na_binding</t>
  </si>
  <si>
    <t xml:space="preserve">aly-&gt;host-mrna_intron-containing_export1</t>
  </si>
  <si>
    <t xml:space="preserve">uap56-&gt;host-mrna_intron-containing_export1</t>
  </si>
  <si>
    <t xml:space="preserve">caspase-1-&gt;apoptosis</t>
  </si>
  <si>
    <t xml:space="preserve">pa-pb1_import_complex-&gt;karyopherin_beta_3</t>
  </si>
  <si>
    <t xml:space="preserve">pabp2-&gt;aly</t>
  </si>
  <si>
    <t xml:space="preserve">elf2-gdp-complex-&gt;gdp</t>
  </si>
  <si>
    <t xml:space="preserve">pi3k-&gt;apoptosis</t>
  </si>
  <si>
    <t xml:space="preserve">pa-&gt;viral_polymerase_complex(rdrp)</t>
  </si>
  <si>
    <t xml:space="preserve">tap_p15_complex-&gt;aly</t>
  </si>
  <si>
    <t xml:space="preserve">pb2-&gt;pb2-hsp90_complex</t>
  </si>
  <si>
    <t xml:space="preserve">np_importcomplex-&gt;importinalpha1</t>
  </si>
  <si>
    <t xml:space="preserve">pro-caspase-1-&gt;caspase-1</t>
  </si>
  <si>
    <t xml:space="preserve">pa-pb1_complex-&gt;viral_polymerase_complex(rdrp)</t>
  </si>
  <si>
    <t xml:space="preserve">rnasel-&gt;vrna_degradation</t>
  </si>
  <si>
    <t xml:space="preserve">viral_rna-&gt;vrna_degradation</t>
  </si>
  <si>
    <t xml:space="preserve">pb1-&gt;pb1_pb1-f2_complex</t>
  </si>
  <si>
    <t xml:space="preserve">pb1-f2-&gt;pb1_pb1-f2_complex</t>
  </si>
  <si>
    <t xml:space="preserve">hrb-&gt;vrnp:m1:nep</t>
  </si>
  <si>
    <t xml:space="preserve">mxa-&gt;vrnp:m1:nep</t>
  </si>
  <si>
    <t xml:space="preserve">npc-&gt;pa</t>
  </si>
  <si>
    <t xml:space="preserve">hrb-&gt;yb-1</t>
  </si>
  <si>
    <t xml:space="preserve">pabp2-&gt;ns1_pabpn1</t>
  </si>
  <si>
    <t xml:space="preserve">mxa-&gt;yb-1</t>
  </si>
  <si>
    <t xml:space="preserve">host-mrna_intron-containing_export1-&gt;aly</t>
  </si>
  <si>
    <t xml:space="preserve">npc-&gt;pb2-hsp90_complex</t>
  </si>
  <si>
    <t xml:space="preserve">ran-gdp-&gt;gdp</t>
  </si>
  <si>
    <t xml:space="preserve">ha_sulfatide_binding-&gt;crm1</t>
  </si>
  <si>
    <t xml:space="preserve">low_ph-&gt;sulfatide_na_binding</t>
  </si>
  <si>
    <t xml:space="preserve">sialic-acid_containing-receptor-&gt;budding_virus</t>
  </si>
  <si>
    <t xml:space="preserve">erk-&gt;m1</t>
  </si>
  <si>
    <t xml:space="preserve">rab11-fip_complex-&gt;g-p-hatrimer:lpidraftcomplex</t>
  </si>
  <si>
    <t xml:space="preserve">npc-&gt;pa-pb1_import_complex</t>
  </si>
  <si>
    <t xml:space="preserve">uap56-&gt;trex_complex</t>
  </si>
  <si>
    <t xml:space="preserve">ha_sulfatide_binding-&gt;crm1_rangtpase_gdp_complex</t>
  </si>
  <si>
    <t xml:space="preserve">ha_sulfatide_binding-&gt;orthophosphate</t>
  </si>
  <si>
    <t xml:space="preserve">vrnpexportcomplex-&gt;crm1</t>
  </si>
  <si>
    <t xml:space="preserve">host-mrna_intron-containing_export2-&gt;uaf56_thocomplex</t>
  </si>
  <si>
    <t xml:space="preserve">vrnpexportcomplex-&gt;orthophosphate</t>
  </si>
  <si>
    <t xml:space="preserve">vrnpexportcomplex-&gt;crm1_rangtpase_gdp_complex</t>
  </si>
  <si>
    <t xml:space="preserve">budding_virus-&gt;virion</t>
  </si>
  <si>
    <t xml:space="preserve">budding_virus-&gt;sialic-acid_containing-receptor</t>
  </si>
  <si>
    <t xml:space="preserve">rab11-fip_complex-&gt;hatrimer:lipidraftcomplex</t>
  </si>
  <si>
    <t xml:space="preserve">elf2-gdp-complex-&gt;hostprotein</t>
  </si>
  <si>
    <t xml:space="preserve">tak1-&gt;mkk3/6</t>
  </si>
  <si>
    <t xml:space="preserve">capped_ns1_mrna_complex-&gt;ns1protein_ns1mrna_binding</t>
  </si>
  <si>
    <t xml:space="preserve">uap56-&gt;spliced_viral_mrna_export1</t>
  </si>
  <si>
    <t xml:space="preserve">npc-&gt;crm1</t>
  </si>
  <si>
    <t xml:space="preserve">hatrimer:lipidraftcomplex-&gt;virus_assembly</t>
  </si>
  <si>
    <t xml:space="preserve">pb2-hsp90_complex-&gt;viral_polymerase_complex(rdrp)</t>
  </si>
  <si>
    <t xml:space="preserve">ifn-alpha-&gt;ifnar1-2</t>
  </si>
  <si>
    <t xml:space="preserve">ha_sulfatide_binding-&gt;vrnp:m1:nep</t>
  </si>
  <si>
    <t xml:space="preserve">pb1-pb2-hsp90_complex-&gt;viral_polymerase_complex(rdrp)</t>
  </si>
  <si>
    <t xml:space="preserve">procaspase8-&gt;caspase8</t>
  </si>
  <si>
    <t xml:space="preserve">actin-&gt;sialic_receptor_ha_binding</t>
  </si>
  <si>
    <t xml:space="preserve">dynein-&gt;sialic_receptor_ha_binding</t>
  </si>
  <si>
    <t xml:space="preserve">k+efflux_br_(lowk+)-&gt;nlrp3inflammasome</t>
  </si>
  <si>
    <t xml:space="preserve">trim25-&gt;ns1_trim25</t>
  </si>
  <si>
    <t xml:space="preserve">copicoatomer-&gt;m2</t>
  </si>
  <si>
    <t xml:space="preserve">copiicoat-&gt;m2</t>
  </si>
  <si>
    <t xml:space="preserve">caspase8-&gt;tbid</t>
  </si>
  <si>
    <t xml:space="preserve">k+-&gt;k+efflux_br_(lowk+)</t>
  </si>
  <si>
    <t xml:space="preserve">ifns-&gt;adp</t>
  </si>
  <si>
    <t xml:space="preserve">npc-&gt;crm1_rangtpase_gdp_complex</t>
  </si>
  <si>
    <t xml:space="preserve">npc-&gt;orthophosphate</t>
  </si>
  <si>
    <t xml:space="preserve">capped_host_mrna-&gt;host_mrna_transcription</t>
  </si>
  <si>
    <t xml:space="preserve">tbid-&gt;pb1-f2_ptpc</t>
  </si>
  <si>
    <t xml:space="preserve">tap_p15_complex-&gt;ns1_tap_p15</t>
  </si>
  <si>
    <t xml:space="preserve">pdk1-&gt;akt</t>
  </si>
  <si>
    <t xml:space="preserve">ikkcomplex-&gt;nfkbpathway</t>
  </si>
  <si>
    <t xml:space="preserve">rna_polymerase_ii-&gt;host_mrna_transcription</t>
  </si>
  <si>
    <t xml:space="preserve">rab11-fip_complex-&gt;m2</t>
  </si>
  <si>
    <t xml:space="preserve">exon-junction-complex-&gt;host-mrna_intron-containing_export1</t>
  </si>
  <si>
    <t xml:space="preserve">caspase3/7-&gt;apoptosis</t>
  </si>
  <si>
    <t xml:space="preserve">autophagosome-&gt;autolysosome</t>
  </si>
  <si>
    <t xml:space="preserve">fadd-&gt;procaspase8</t>
  </si>
  <si>
    <t xml:space="preserve">fas-&gt;procaspase8</t>
  </si>
  <si>
    <t xml:space="preserve">tgf-beta1-&gt;apoptosis</t>
  </si>
  <si>
    <t xml:space="preserve">spliceosome-&gt;host-mrna_intron-containing_export1</t>
  </si>
  <si>
    <t xml:space="preserve">ns1-bp-&gt;intron_containing_br_host-mrna</t>
  </si>
  <si>
    <t xml:space="preserve">gtp-&gt;rangtpase</t>
  </si>
  <si>
    <t xml:space="preserve">aif-&gt;apoptosis</t>
  </si>
  <si>
    <t xml:space="preserve">rna_polymerase_ii-&gt;viral_rna</t>
  </si>
  <si>
    <t xml:space="preserve">bax-&gt;cytoc</t>
  </si>
  <si>
    <t xml:space="preserve">classiiipi3kcomplex_atg14-&gt;isolationmembrane(im)</t>
  </si>
  <si>
    <t xml:space="preserve">tbid-&gt;bax</t>
  </si>
  <si>
    <t xml:space="preserve">mk2/3-&gt;p58ipk_p88ipk_mk2/3_pkrcomplex</t>
  </si>
  <si>
    <t xml:space="preserve">momp-&gt;cytoc</t>
  </si>
  <si>
    <t xml:space="preserve">irf3/7pathway-&gt;ifnsstimulatedgenes</t>
  </si>
  <si>
    <t xml:space="preserve">hsp70-&gt;vrnp:m1forexport</t>
  </si>
  <si>
    <t xml:space="preserve">gnatetramer:lpidraft-&gt;virus_assembly</t>
  </si>
  <si>
    <t xml:space="preserve">caspase8-&gt;caspase3/7</t>
  </si>
  <si>
    <t xml:space="preserve">bcl-2-&gt;momp</t>
  </si>
  <si>
    <t xml:space="preserve">flip-&gt;fadd</t>
  </si>
  <si>
    <t xml:space="preserve">fasl-&gt;fas</t>
  </si>
  <si>
    <t xml:space="preserve">p2x7-&gt;k+</t>
  </si>
  <si>
    <t xml:space="preserve">pannexin1-&gt;k+</t>
  </si>
  <si>
    <t xml:space="preserve">dsrna-&gt;ask-1</t>
  </si>
  <si>
    <t xml:space="preserve">s1p_s1pr-&gt;gproteinsignaling</t>
  </si>
  <si>
    <t xml:space="preserve">ips-1-&gt;ips-1_rig-i</t>
  </si>
  <si>
    <t xml:space="preserve">gproteinsignaling-&gt;sialic-acid_containing-receptor</t>
  </si>
  <si>
    <t xml:space="preserve">tlrsignaling-&gt;tak1</t>
  </si>
  <si>
    <t xml:space="preserve">intronless_br_host_mrna-&gt;host_mrna</t>
  </si>
  <si>
    <t xml:space="preserve">atp-&gt;k+</t>
  </si>
  <si>
    <t xml:space="preserve">cathepsinb-&gt;nlrp3inflammasome</t>
  </si>
  <si>
    <t xml:space="preserve">ros-&gt;nlrp3inflammasome</t>
  </si>
  <si>
    <t xml:space="preserve">asc-&gt;nlrp3inflammasome</t>
  </si>
  <si>
    <t xml:space="preserve">nlrp3-&gt;nlrp3inflammasome</t>
  </si>
  <si>
    <t xml:space="preserve">bid-&gt;tbid</t>
  </si>
  <si>
    <t xml:space="preserve">pi3k-&gt;adp</t>
  </si>
  <si>
    <t xml:space="preserve">bad-&gt;apoptosis</t>
  </si>
  <si>
    <t xml:space="preserve">hsp70_hsp40_p58ipk_complex-&gt;p58_hsp70_complex</t>
  </si>
  <si>
    <t xml:space="preserve">dynein-&gt;gnatetramer:lpidraft</t>
  </si>
  <si>
    <t xml:space="preserve">tubulin-&gt;gnatetramer:lpidraft</t>
  </si>
  <si>
    <t xml:space="preserve">hpai-&gt;ca+</t>
  </si>
  <si>
    <t xml:space="preserve">hsp70_hsp40_p58ipk_complex-&gt;hsp40</t>
  </si>
  <si>
    <t xml:space="preserve">beclin_bcl-2-&gt;bcl-2</t>
  </si>
  <si>
    <t xml:space="preserve">beclin1-&gt;classiiipi3kcomplex_atg14</t>
  </si>
  <si>
    <t xml:space="preserve">60sribosomal_br_complex-&gt;hostprotein</t>
  </si>
  <si>
    <t xml:space="preserve">ca+-&gt;mmploss</t>
  </si>
  <si>
    <t xml:space="preserve">ca+-&gt;momp</t>
  </si>
  <si>
    <t xml:space="preserve">m1_vrnps_complex-&gt;vrnp_complex</t>
  </si>
  <si>
    <t xml:space="preserve">actin-&gt;gnatetramer:lpidraft</t>
  </si>
  <si>
    <t xml:space="preserve">bcl-xl-&gt;momp</t>
  </si>
  <si>
    <t xml:space="preserve">copicoatomer-&gt;na</t>
  </si>
  <si>
    <t xml:space="preserve">copiicoat-&gt;na</t>
  </si>
  <si>
    <t xml:space="preserve">mmploss-&gt;aif</t>
  </si>
  <si>
    <t xml:space="preserve">tbid-&gt;bak</t>
  </si>
  <si>
    <t xml:space="preserve">mmploss-&gt;cytoc</t>
  </si>
  <si>
    <t xml:space="preserve">rab11-fip_complex-&gt;gnatetramer:lpidraft</t>
  </si>
  <si>
    <t xml:space="preserve">pkr-&gt;ns1_pkr_pact_complex</t>
  </si>
  <si>
    <t xml:space="preserve">bak_baxcomplex-&gt;bax</t>
  </si>
  <si>
    <t xml:space="preserve">beclin_bcl-2-&gt;beclin1</t>
  </si>
  <si>
    <t xml:space="preserve">dsrna-&gt;viraldsrna_tlr3</t>
  </si>
  <si>
    <t xml:space="preserve">sulfatide-&gt;sulfatide_na_binding</t>
  </si>
  <si>
    <t xml:space="preserve">2-5-oas-&gt;2-5-oa</t>
  </si>
  <si>
    <t xml:space="preserve">atp-&gt;2-5-oa</t>
  </si>
  <si>
    <t xml:space="preserve">dsrna-&gt;2-5-oa</t>
  </si>
  <si>
    <t xml:space="preserve">erk-&gt;adp</t>
  </si>
  <si>
    <t xml:space="preserve">apaf1-&gt;apaf1_cytoc</t>
  </si>
  <si>
    <t xml:space="preserve">atg14-&gt;classiiipi3kcomplex_atg14</t>
  </si>
  <si>
    <t xml:space="preserve">pik3c3/_br_vps34-&gt;classiiipi3kcomplex_atg14</t>
  </si>
  <si>
    <t xml:space="preserve">pik3r4-&gt;classiiipi3kcomplex_atg14</t>
  </si>
  <si>
    <t xml:space="preserve">cbl-&gt;egfr_cbl_grb2_polyub</t>
  </si>
  <si>
    <t xml:space="preserve">grb2-&gt;egfr_cbl_grb2_polyub</t>
  </si>
  <si>
    <t xml:space="preserve">gpcr-&gt;gproteinsignaling</t>
  </si>
  <si>
    <t xml:space="preserve">hsp40-&gt;hsp40_p58_super_ipk_endsuper_</t>
  </si>
  <si>
    <t xml:space="preserve">gproteinsignaling-&gt;virion</t>
  </si>
  <si>
    <t xml:space="preserve">ptpc-&gt;aif</t>
  </si>
  <si>
    <t xml:space="preserve">procaspase9-&gt;apoptosome</t>
  </si>
  <si>
    <t xml:space="preserve">virusentry-&gt;clathrin-/caveolinindependent</t>
  </si>
  <si>
    <t xml:space="preserve">virusentry-&gt;clathrin-mediated</t>
  </si>
  <si>
    <t xml:space="preserve">ptpc-&gt;cytoc</t>
  </si>
  <si>
    <t xml:space="preserve">eps15-&gt;egfr_cbl_grb2_eps15</t>
  </si>
  <si>
    <t xml:space="preserve">atgcomplex-&gt;isolationmembrane(im)</t>
  </si>
  <si>
    <t xml:space="preserve">phagophore-&gt;isolationmembrane(im)</t>
  </si>
  <si>
    <t xml:space="preserve">pro-caspase-1-&gt;nlrp3inflammasome</t>
  </si>
  <si>
    <t xml:space="preserve">hsp40_p58ipk_p52ripk_complex-&gt;p52_super_ipk_endsuper_</t>
  </si>
  <si>
    <t xml:space="preserve">virusattachment-&gt;virusentry</t>
  </si>
  <si>
    <t xml:space="preserve">60sribosomal_br_complex-&gt;80srobosome</t>
  </si>
  <si>
    <t xml:space="preserve">lc3-ii-&gt;autophagosome</t>
  </si>
  <si>
    <t xml:space="preserve">procaspase3/7-&gt;caspase3/7</t>
  </si>
  <si>
    <t xml:space="preserve">clathrin-mediated-&gt;endocytosis</t>
  </si>
  <si>
    <t xml:space="preserve">elf2-gtp-complex-&gt;hostprotein</t>
  </si>
  <si>
    <t xml:space="preserve">pro-il-1_beta_-&gt;il-1_beta_</t>
  </si>
  <si>
    <t xml:space="preserve">atf-2_c-jun_ap-1-&gt;rantes</t>
  </si>
  <si>
    <t xml:space="preserve">ckii-&gt;sialic-acid_containing-receptor</t>
  </si>
  <si>
    <t xml:space="preserve">tetherin-&gt;sialic-acid_containing-receptor</t>
  </si>
  <si>
    <t xml:space="preserve">ifitm1-2-3-&gt;virusentry</t>
  </si>
  <si>
    <t xml:space="preserve">actin-&gt;vrnp:m1:nep</t>
  </si>
  <si>
    <t xml:space="preserve">spliceosome-&gt;capped_m2_mrna_complex</t>
  </si>
  <si>
    <t xml:space="preserve">f1fo-atpase-&gt;sialic-acid_containing-receptor</t>
  </si>
  <si>
    <t xml:space="preserve">rab11-fip_complex-&gt;vrnp:m1:nep</t>
  </si>
  <si>
    <t xml:space="preserve">scrib-&gt;apoptosis</t>
  </si>
  <si>
    <t xml:space="preserve">classiiipi3kcomplex_uvrag-&gt;autolysosome</t>
  </si>
  <si>
    <t xml:space="preserve">lysosome-&gt;autolysosome</t>
  </si>
  <si>
    <t xml:space="preserve">beclin1-&gt;beclin-1_atg6_m2</t>
  </si>
  <si>
    <t xml:space="preserve">epsin1-&gt;clathrin-mediated</t>
  </si>
  <si>
    <t xml:space="preserve">crm1_rangtpase_gdp_complex-&gt;crm1</t>
  </si>
  <si>
    <t xml:space="preserve">rna_polymerase_ii-&gt;crna</t>
  </si>
  <si>
    <t xml:space="preserve">epsin1-&gt;egfr_cbl_grb2_epsin1</t>
  </si>
  <si>
    <t xml:space="preserve">clathrin-/caveolinindependent-&gt;endocytosis</t>
  </si>
  <si>
    <t xml:space="preserve">epsin1-&gt;eps15</t>
  </si>
  <si>
    <t xml:space="preserve">mek5-&gt;erk5</t>
  </si>
  <si>
    <t xml:space="preserve">sulfatide-&gt;galactosylceramide</t>
  </si>
  <si>
    <t xml:space="preserve">eif4gi-&gt;host_mrna</t>
  </si>
  <si>
    <t xml:space="preserve">grsf-1-&gt;host_mrna</t>
  </si>
  <si>
    <t xml:space="preserve">pabp1-&gt;host_mrna</t>
  </si>
  <si>
    <t xml:space="preserve">srproteins-&gt;host_mrna</t>
  </si>
  <si>
    <t xml:space="preserve">dsrna-&gt;mek5</t>
  </si>
  <si>
    <t xml:space="preserve">hsp70-&gt;p52_super_ipk_endsuper_</t>
  </si>
  <si>
    <t xml:space="preserve">ptpc-&gt;pb1-f2_ptpc</t>
  </si>
  <si>
    <t xml:space="preserve">mxa-&gt;progenyvrnps</t>
  </si>
  <si>
    <t xml:space="preserve">actin-&gt;yb-1</t>
  </si>
  <si>
    <t xml:space="preserve">rab11-fip_complex-&gt;yb-1</t>
  </si>
  <si>
    <t xml:space="preserve">2-5-oas-&gt;adp</t>
  </si>
  <si>
    <t xml:space="preserve">atp-&gt;adp</t>
  </si>
  <si>
    <t xml:space="preserve">dsrna-&gt;adp</t>
  </si>
  <si>
    <t xml:space="preserve">vatpase-&gt;adp</t>
  </si>
  <si>
    <t xml:space="preserve">bak_baxcomplex-&gt;bak</t>
  </si>
  <si>
    <t xml:space="preserve">procaspase9-&gt;caspase9</t>
  </si>
  <si>
    <t xml:space="preserve">ap-2-&gt;clathrin-coatedmembrane</t>
  </si>
  <si>
    <t xml:space="preserve">clathrin-&gt;clathrin-coatedmembrane</t>
  </si>
  <si>
    <t xml:space="preserve">ifitm1-2-3-&gt;endocytosis</t>
  </si>
  <si>
    <t xml:space="preserve">rab5-&gt;endocytosis</t>
  </si>
  <si>
    <t xml:space="preserve">vps4-&gt;endocytosis</t>
  </si>
  <si>
    <t xml:space="preserve">rab7-&gt;fusion</t>
  </si>
  <si>
    <t xml:space="preserve">eif2b-&gt;gdp</t>
  </si>
  <si>
    <t xml:space="preserve">gtp-&gt;gdp</t>
  </si>
  <si>
    <t xml:space="preserve">rcc1-&gt;gdp</t>
  </si>
  <si>
    <t xml:space="preserve">natetramer:lpidraft-&gt;host_receptor_ha_binding</t>
  </si>
  <si>
    <t xml:space="preserve">p58_super_ipk_endsuper_-&gt;hsp40_p58_super_ipk_endsuper_</t>
  </si>
  <si>
    <t xml:space="preserve">pro-il-18-&gt;il-18</t>
  </si>
  <si>
    <t xml:space="preserve">pro-il-33-&gt;il-33</t>
  </si>
  <si>
    <t xml:space="preserve">ips-1-&gt;ips-1:nlrx1</t>
  </si>
  <si>
    <t xml:space="preserve">nlrx1-&gt;ips-1:nlrx1</t>
  </si>
  <si>
    <t xml:space="preserve">high_body_br_temparature-&gt;m1_hsc70_complex</t>
  </si>
  <si>
    <t xml:space="preserve">hsc70-&gt;m1_hsc70_complex</t>
  </si>
  <si>
    <t xml:space="preserve">gtpsupply-&gt;mrnasynthesis</t>
  </si>
  <si>
    <t xml:space="preserve">cpsf-&gt;ns1_cpsf_binding</t>
  </si>
  <si>
    <t xml:space="preserve">dlg1-&gt;ns1_dlg1</t>
  </si>
  <si>
    <t xml:space="preserve">hpai-&gt;ns1_dlg1</t>
  </si>
  <si>
    <t xml:space="preserve">dsrna-&gt;ns1_dsrna</t>
  </si>
  <si>
    <t xml:space="preserve">magi1/2/3-&gt;ns1_magi1/2/3</t>
  </si>
  <si>
    <t xml:space="preserve">ns1-bp-&gt;ns1_ns1-bp_complex</t>
  </si>
  <si>
    <t xml:space="preserve">pact-&gt;ns1_pkr_pact_complex</t>
  </si>
  <si>
    <t xml:space="preserve">hpai-&gt;ns1_scrib</t>
  </si>
  <si>
    <t xml:space="preserve">scrib-&gt;ns1_scrib</t>
  </si>
  <si>
    <t xml:space="preserve">p58_super_ipk_endsuper_-&gt;p58ipk_p88ipk_mk2/3_pkrcomplex</t>
  </si>
  <si>
    <t xml:space="preserve">rangap-&gt;pi</t>
  </si>
  <si>
    <t xml:space="preserve">il-33-&gt;pro-il-33</t>
  </si>
  <si>
    <t xml:space="preserve">26sproteasome-&gt;sa7182_degraded</t>
  </si>
  <si>
    <t xml:space="preserve">sialic-acid_receptor_sialic_acid-&gt;sialic_acid</t>
  </si>
  <si>
    <t xml:space="preserve">sialic-acid_receptor_sialic_acid-&gt;sialic_acid_binding_receptor</t>
  </si>
  <si>
    <t xml:space="preserve">sumo-&gt;sumoylatednep/ns2</t>
  </si>
  <si>
    <t xml:space="preserve">sumo-&gt;sumoylatednp</t>
  </si>
  <si>
    <t xml:space="preserve">sumo-&gt;sumoylatedns1</t>
  </si>
  <si>
    <t xml:space="preserve">sumo-&gt;sumoylatedpb1</t>
  </si>
  <si>
    <t xml:space="preserve">tlr3-&gt;tlr3_traf3</t>
  </si>
  <si>
    <t xml:space="preserve">traf3-&gt;tlr3_traf3</t>
  </si>
  <si>
    <t xml:space="preserve">tlr3-&gt;tlr3_traf6</t>
  </si>
  <si>
    <t xml:space="preserve">trail-&gt;trail-r</t>
  </si>
  <si>
    <t xml:space="preserve">26sproteasome-&gt;ubquitin</t>
  </si>
  <si>
    <t xml:space="preserve">ckii-&gt;virion</t>
  </si>
  <si>
    <t xml:space="preserve">f1fo-atpase-&gt;virion</t>
  </si>
  <si>
    <t xml:space="preserve">tetherin-&gt;virion</t>
  </si>
  <si>
    <t xml:space="preserve">aif-&gt;aif</t>
  </si>
  <si>
    <t xml:space="preserve">akt-&gt;akt</t>
  </si>
  <si>
    <t xml:space="preserve">apaf1-&gt;apaf1</t>
  </si>
  <si>
    <t xml:space="preserve">ask-1-&gt;ask-1</t>
  </si>
  <si>
    <t xml:space="preserve">atf-2_c-jun_ap-1-&gt;atf-2_c-jun_ap-1</t>
  </si>
  <si>
    <t xml:space="preserve">bad-&gt;bad</t>
  </si>
  <si>
    <t xml:space="preserve">ca+-&gt;ca+</t>
  </si>
  <si>
    <t xml:space="preserve">caspase9-&gt;caspase9</t>
  </si>
  <si>
    <t xml:space="preserve">caspase-1-&gt;caspase-1</t>
  </si>
  <si>
    <t xml:space="preserve">caspase3/7-&gt;caspase3/7</t>
  </si>
  <si>
    <t xml:space="preserve">crm1-&gt;crm1</t>
  </si>
  <si>
    <t xml:space="preserve">cytoc-&gt;cytoc</t>
  </si>
  <si>
    <t xml:space="preserve">dsrna-&gt;dsrna</t>
  </si>
  <si>
    <t xml:space="preserve">egfr-&gt;egfr</t>
  </si>
  <si>
    <t xml:space="preserve">elf2-gdp-complex-&gt;elf2-gdp-complex</t>
  </si>
  <si>
    <t xml:space="preserve">erk-&gt;erk</t>
  </si>
  <si>
    <t xml:space="preserve">erk5-&gt;erk5</t>
  </si>
  <si>
    <t xml:space="preserve">gnatetramer:lpidraft-&gt;gnatetramer:lpidraft</t>
  </si>
  <si>
    <t xml:space="preserve">g-p-hatrimer:lpidraftcomplex-&gt;g-p-hatrimer:lpidraftcomplex</t>
  </si>
  <si>
    <t xml:space="preserve">g-p-ha2trimer:lpidraftcomplex-&gt;g-p-ha2trimer:lpidraftcomplex</t>
  </si>
  <si>
    <t xml:space="preserve">h+-&gt;h+</t>
  </si>
  <si>
    <t xml:space="preserve">ha-&gt;ha</t>
  </si>
  <si>
    <t xml:space="preserve">host_mrna-&gt;host_mrna</t>
  </si>
  <si>
    <t xml:space="preserve">host-mrna_intron-containing_export3-&gt;host-mrna_intron-containing_export3</t>
  </si>
  <si>
    <t xml:space="preserve">i_kappa_b-&gt;i_kappa_b</t>
  </si>
  <si>
    <t xml:space="preserve">i_kappa_b_nf_kappa_b-&gt;i_kappa_b_nf_kappa_b</t>
  </si>
  <si>
    <t xml:space="preserve">ifn-alpha-&gt;ifn-alpha</t>
  </si>
  <si>
    <t xml:space="preserve">ifn-beta-&gt;ifn-beta</t>
  </si>
  <si>
    <t xml:space="preserve">ifns-&gt;ifns</t>
  </si>
  <si>
    <t xml:space="preserve">ikkcomplex-&gt;ikkcomplex</t>
  </si>
  <si>
    <t xml:space="preserve">ikk_alpha_-&gt;ikk_alpha_</t>
  </si>
  <si>
    <t xml:space="preserve">ikk_beta_-&gt;ikk_beta_</t>
  </si>
  <si>
    <t xml:space="preserve">il-1_beta_-&gt;il-1_beta_</t>
  </si>
  <si>
    <t xml:space="preserve">il-18-&gt;il-18</t>
  </si>
  <si>
    <t xml:space="preserve">il-33-&gt;il-33</t>
  </si>
  <si>
    <t xml:space="preserve">inf-alpha-&gt;inf-alpha</t>
  </si>
  <si>
    <t xml:space="preserve">ips-1-&gt;ips-1</t>
  </si>
  <si>
    <t xml:space="preserve">irak1-&gt;irak1</t>
  </si>
  <si>
    <t xml:space="preserve">irak4-&gt;irak4</t>
  </si>
  <si>
    <t xml:space="preserve">irf3-&gt;irf3</t>
  </si>
  <si>
    <t xml:space="preserve">irf7-&gt;irf7</t>
  </si>
  <si>
    <t xml:space="preserve">isgf3(stat1_stat2_irf9)-&gt;isgf3(stat1_stat2_irf9)</t>
  </si>
  <si>
    <t xml:space="preserve">jnk-&gt;jnk</t>
  </si>
  <si>
    <t xml:space="preserve">k+-&gt;k+</t>
  </si>
  <si>
    <t xml:space="preserve">m1-&gt;m1</t>
  </si>
  <si>
    <t xml:space="preserve">m2-&gt;m2</t>
  </si>
  <si>
    <t xml:space="preserve">mek1/2-&gt;mek1/2</t>
  </si>
  <si>
    <t xml:space="preserve">mek5-&gt;mek5</t>
  </si>
  <si>
    <t xml:space="preserve">mk2/3-&gt;mk2/3</t>
  </si>
  <si>
    <t xml:space="preserve">mkk3/6-&gt;mkk3/6</t>
  </si>
  <si>
    <t xml:space="preserve">mkk4/7-&gt;mkk4/7</t>
  </si>
  <si>
    <t xml:space="preserve">na-&gt;na</t>
  </si>
  <si>
    <t xml:space="preserve">nemo/ikk_gamma_-&gt;nemo/ikk_gamma_</t>
  </si>
  <si>
    <t xml:space="preserve">nep/ns2-&gt;nep/ns2</t>
  </si>
  <si>
    <t xml:space="preserve">nfkb(p50/p65)-&gt;nfkb(p50/p65)</t>
  </si>
  <si>
    <t xml:space="preserve">nlrp3inflammasome-&gt;nlrp3inflammasome</t>
  </si>
  <si>
    <t xml:space="preserve">np-&gt;np</t>
  </si>
  <si>
    <t xml:space="preserve">np_importcomplex-&gt;np_importcomplex</t>
  </si>
  <si>
    <t xml:space="preserve">ns1-&gt;ns1</t>
  </si>
  <si>
    <t xml:space="preserve">ns1_import_complex-&gt;ns1_import_complex</t>
  </si>
  <si>
    <t xml:space="preserve">p38-&gt;p38</t>
  </si>
  <si>
    <t xml:space="preserve">pa-&gt;pa</t>
  </si>
  <si>
    <t xml:space="preserve">pabp2-&gt;pabp2</t>
  </si>
  <si>
    <t xml:space="preserve">pa-pb1_import_complex-&gt;pa-pb1_import_complex</t>
  </si>
  <si>
    <t xml:space="preserve">pb1-&gt;pb1</t>
  </si>
  <si>
    <t xml:space="preserve">pb1-f2-&gt;pb1-f2</t>
  </si>
  <si>
    <t xml:space="preserve">pb1-pb2-hsp90_complex-&gt;pb1-pb2-hsp90_complex</t>
  </si>
  <si>
    <t xml:space="preserve">pb2-&gt;pb2</t>
  </si>
  <si>
    <t xml:space="preserve">pb2-hsp90_complex-&gt;pb2-hsp90_complex</t>
  </si>
  <si>
    <t xml:space="preserve">pdk1-&gt;pdk1</t>
  </si>
  <si>
    <t xml:space="preserve">perk-&gt;perk</t>
  </si>
  <si>
    <t xml:space="preserve">pi3k-&gt;pi3k</t>
  </si>
  <si>
    <t xml:space="preserve">pkc-&gt;pkc</t>
  </si>
  <si>
    <t xml:space="preserve">pkc_beta_ii-&gt;pkc_beta_ii</t>
  </si>
  <si>
    <t xml:space="preserve">pkr-&gt;pkr</t>
  </si>
  <si>
    <t xml:space="preserve">raf-&gt;raf</t>
  </si>
  <si>
    <t xml:space="preserve">ras-&gt;ras</t>
  </si>
  <si>
    <t xml:space="preserve">rig-i-&gt;rig-i</t>
  </si>
  <si>
    <t xml:space="preserve">rig-i_negativestrandvrna-&gt;rig-i_negativestrandvrna</t>
  </si>
  <si>
    <t xml:space="preserve">rna_polymerase_ii-&gt;rna_polymerase_ii</t>
  </si>
  <si>
    <t xml:space="preserve">rnasel-&gt;rnasel</t>
  </si>
  <si>
    <t xml:space="preserve">ros-&gt;ros</t>
  </si>
  <si>
    <t xml:space="preserve">sialic_receptor_ha_binding-&gt;sialic_receptor_ha_binding</t>
  </si>
  <si>
    <t xml:space="preserve">stat1_stat2-&gt;stat1_stat2</t>
  </si>
  <si>
    <t xml:space="preserve">sulfatide-&gt;sulfatide</t>
  </si>
  <si>
    <t xml:space="preserve">tab2/3-&gt;tab2/3</t>
  </si>
  <si>
    <t xml:space="preserve">tak1-&gt;tak1</t>
  </si>
  <si>
    <t xml:space="preserve">tap_p15_complex-&gt;tap_p15_complex</t>
  </si>
  <si>
    <t xml:space="preserve">tgf-beta1-&gt;tgf-beta1</t>
  </si>
  <si>
    <t xml:space="preserve">tollip-&gt;tollip</t>
  </si>
  <si>
    <t xml:space="preserve">traf6-&gt;traf6</t>
  </si>
  <si>
    <t xml:space="preserve">trim25-&gt;trim25</t>
  </si>
  <si>
    <t xml:space="preserve">uap56-&gt;uap56</t>
  </si>
  <si>
    <t xml:space="preserve">vatpase-&gt;vatpase</t>
  </si>
  <si>
    <t xml:space="preserve">viperin-&gt;viperin</t>
  </si>
  <si>
    <t xml:space="preserve">vrnp:m1:nep-&gt;vrnp:m1:nep</t>
  </si>
  <si>
    <t xml:space="preserve">vrnp_import_complex-&gt;vrnp_import_complex</t>
  </si>
  <si>
    <t xml:space="preserve">yb-1-&gt;yb-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ＭＳ Ｐゴシック"/>
      <family val="2"/>
      <charset val="128"/>
    </font>
    <font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C0C0C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54.5"/>
    <col collapsed="false" customWidth="true" hidden="true" outlineLevel="0" max="2" min="2" style="0" width="29.82"/>
    <col collapsed="false" customWidth="true" hidden="false" outlineLevel="0" max="3" min="3" style="0" width="10.16"/>
    <col collapsed="false" customWidth="true" hidden="false" outlineLevel="0" max="4" min="4" style="0" width="15.32"/>
    <col collapsed="false" customWidth="true" hidden="false" outlineLevel="0" max="5" min="5" style="0" width="12.82"/>
    <col collapsed="false" customWidth="true" hidden="false" outlineLevel="0" max="6" min="6" style="0" width="12.99"/>
    <col collapsed="false" customWidth="true" hidden="false" outlineLevel="0" max="7" min="7" style="1" width="10.16"/>
  </cols>
  <sheetData>
    <row r="1" s="3" customFormat="true" ht="1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8" hidden="false" customHeight="false" outlineLevel="0" collapsed="false">
      <c r="A2" s="0" t="s">
        <v>7</v>
      </c>
      <c r="B2" s="0" t="s">
        <v>8</v>
      </c>
      <c r="C2" s="0" t="n">
        <v>31</v>
      </c>
      <c r="D2" s="0" t="n">
        <v>28112.8531491385</v>
      </c>
      <c r="E2" s="0" t="n">
        <v>0.0881349126681389</v>
      </c>
      <c r="F2" s="0" t="n">
        <v>0.0453095961597745</v>
      </c>
      <c r="G2" s="1" t="b">
        <f aca="false">FALSE()</f>
        <v>0</v>
      </c>
    </row>
    <row r="3" customFormat="false" ht="18" hidden="false" customHeight="false" outlineLevel="0" collapsed="false">
      <c r="A3" s="0" t="s">
        <v>9</v>
      </c>
      <c r="B3" s="0" t="s">
        <v>10</v>
      </c>
      <c r="C3" s="0" t="n">
        <v>20</v>
      </c>
      <c r="D3" s="0" t="n">
        <v>7936.23531958238</v>
      </c>
      <c r="E3" s="0" t="n">
        <v>0.0838586437440306</v>
      </c>
      <c r="F3" s="0" t="n">
        <v>0.0596910005668934</v>
      </c>
      <c r="G3" s="1" t="b">
        <f aca="false">TRUE()</f>
        <v>1</v>
      </c>
    </row>
    <row r="4" customFormat="false" ht="18" hidden="false" customHeight="false" outlineLevel="0" collapsed="false">
      <c r="A4" s="0" t="s">
        <v>11</v>
      </c>
      <c r="B4" s="0" t="s">
        <v>12</v>
      </c>
      <c r="C4" s="0" t="n">
        <v>15</v>
      </c>
      <c r="D4" s="0" t="n">
        <v>36029.6786942849</v>
      </c>
      <c r="E4" s="0" t="n">
        <v>0.0871204604088113</v>
      </c>
      <c r="F4" s="0" t="n">
        <v>0.0713688968893586</v>
      </c>
      <c r="G4" s="1" t="b">
        <f aca="false">TRUE()</f>
        <v>1</v>
      </c>
    </row>
    <row r="5" customFormat="false" ht="18" hidden="false" customHeight="false" outlineLevel="0" collapsed="false">
      <c r="A5" s="0" t="s">
        <v>13</v>
      </c>
      <c r="B5" s="0" t="s">
        <v>14</v>
      </c>
      <c r="C5" s="0" t="n">
        <v>14</v>
      </c>
      <c r="D5" s="0" t="n">
        <v>10036.0454887218</v>
      </c>
      <c r="E5" s="0" t="n">
        <v>0.0829867674858223</v>
      </c>
      <c r="F5" s="0" t="n">
        <v>0.132470194353462</v>
      </c>
      <c r="G5" s="1" t="b">
        <f aca="false">FALSE()</f>
        <v>0</v>
      </c>
    </row>
    <row r="6" customFormat="false" ht="18" hidden="false" customHeight="false" outlineLevel="0" collapsed="false">
      <c r="A6" s="0" t="s">
        <v>15</v>
      </c>
      <c r="B6" s="0" t="s">
        <v>16</v>
      </c>
      <c r="C6" s="0" t="n">
        <v>13</v>
      </c>
      <c r="D6" s="0" t="n">
        <v>1265</v>
      </c>
      <c r="E6" s="0" t="n">
        <v>0.0762285118944261</v>
      </c>
      <c r="F6" s="0" t="n">
        <v>0.140495867768595</v>
      </c>
      <c r="G6" s="1" t="b">
        <f aca="false">TRUE()</f>
        <v>1</v>
      </c>
    </row>
    <row r="7" customFormat="false" ht="18" hidden="false" customHeight="false" outlineLevel="0" collapsed="false">
      <c r="A7" s="0" t="s">
        <v>17</v>
      </c>
      <c r="B7" s="0" t="s">
        <v>18</v>
      </c>
      <c r="C7" s="0" t="n">
        <v>13</v>
      </c>
      <c r="D7" s="0" t="n">
        <v>10264.8333333333</v>
      </c>
      <c r="E7" s="0" t="n">
        <v>0.0851930914030662</v>
      </c>
      <c r="F7" s="0" t="n">
        <v>0.104455221405979</v>
      </c>
      <c r="G7" s="1" t="b">
        <f aca="false">TRUE()</f>
        <v>1</v>
      </c>
    </row>
    <row r="8" customFormat="false" ht="18" hidden="false" customHeight="false" outlineLevel="0" collapsed="false">
      <c r="A8" s="0" t="s">
        <v>19</v>
      </c>
      <c r="B8" s="0" t="s">
        <v>20</v>
      </c>
      <c r="C8" s="0" t="n">
        <v>12</v>
      </c>
      <c r="D8" s="0" t="n">
        <v>4405.73333333333</v>
      </c>
      <c r="E8" s="0" t="n">
        <v>0.0800510576221736</v>
      </c>
      <c r="F8" s="0" t="n">
        <v>0.111388888888889</v>
      </c>
      <c r="G8" s="1" t="b">
        <f aca="false">TRUE()</f>
        <v>1</v>
      </c>
    </row>
    <row r="9" customFormat="false" ht="18" hidden="false" customHeight="false" outlineLevel="0" collapsed="false">
      <c r="A9" s="0" t="s">
        <v>21</v>
      </c>
      <c r="B9" s="0" t="s">
        <v>22</v>
      </c>
      <c r="C9" s="0" t="n">
        <v>12</v>
      </c>
      <c r="D9" s="0" t="n">
        <v>2020.70161276632</v>
      </c>
      <c r="E9" s="0" t="n">
        <v>0.0801680058436815</v>
      </c>
      <c r="F9" s="0" t="n">
        <v>0.180104012345679</v>
      </c>
      <c r="G9" s="1" t="b">
        <f aca="false">TRUE()</f>
        <v>1</v>
      </c>
    </row>
    <row r="10" customFormat="false" ht="18" hidden="false" customHeight="false" outlineLevel="0" collapsed="false">
      <c r="A10" s="0" t="s">
        <v>23</v>
      </c>
      <c r="B10" s="0" t="s">
        <v>24</v>
      </c>
      <c r="C10" s="0" t="n">
        <v>12</v>
      </c>
      <c r="D10" s="0" t="n">
        <v>1026.64670008354</v>
      </c>
      <c r="E10" s="0" t="n">
        <v>0.0794857867101213</v>
      </c>
      <c r="F10" s="0" t="n">
        <v>0.1</v>
      </c>
      <c r="G10" s="1" t="b">
        <f aca="false">FALSE()</f>
        <v>0</v>
      </c>
    </row>
    <row r="11" customFormat="false" ht="18" hidden="false" customHeight="false" outlineLevel="0" collapsed="false">
      <c r="A11" s="0" t="s">
        <v>25</v>
      </c>
      <c r="B11" s="0" t="s">
        <v>26</v>
      </c>
      <c r="C11" s="0" t="n">
        <v>12</v>
      </c>
      <c r="D11" s="0" t="n">
        <v>3571.5702748404</v>
      </c>
      <c r="E11" s="0" t="n">
        <v>0.0777266288951841</v>
      </c>
      <c r="F11" s="0" t="n">
        <v>0.169316358024691</v>
      </c>
      <c r="G11" s="1" t="b">
        <f aca="false">FALSE()</f>
        <v>0</v>
      </c>
    </row>
    <row r="12" customFormat="false" ht="18" hidden="false" customHeight="false" outlineLevel="0" collapsed="false">
      <c r="A12" s="0" t="s">
        <v>27</v>
      </c>
      <c r="B12" s="0" t="s">
        <v>28</v>
      </c>
      <c r="C12" s="0" t="n">
        <v>12</v>
      </c>
      <c r="D12" s="0" t="n">
        <v>14801.5849206349</v>
      </c>
      <c r="E12" s="0" t="n">
        <v>0.0786879369062556</v>
      </c>
      <c r="F12" s="0" t="n">
        <v>0.125860772549761</v>
      </c>
      <c r="G12" s="1" t="b">
        <f aca="false">TRUE()</f>
        <v>1</v>
      </c>
    </row>
    <row r="13" customFormat="false" ht="18" hidden="false" customHeight="false" outlineLevel="0" collapsed="false">
      <c r="A13" s="0" t="s">
        <v>29</v>
      </c>
      <c r="B13" s="0" t="s">
        <v>30</v>
      </c>
      <c r="C13" s="0" t="n">
        <v>12</v>
      </c>
      <c r="D13" s="0" t="n">
        <v>4807.04920634921</v>
      </c>
      <c r="E13" s="0" t="n">
        <v>0.0839869906255979</v>
      </c>
      <c r="F13" s="0" t="n">
        <v>0.111388888888889</v>
      </c>
      <c r="G13" s="1" t="b">
        <f aca="false">TRUE()</f>
        <v>1</v>
      </c>
    </row>
    <row r="14" customFormat="false" ht="18" hidden="false" customHeight="false" outlineLevel="0" collapsed="false">
      <c r="A14" s="0" t="s">
        <v>31</v>
      </c>
      <c r="B14" s="0" t="s">
        <v>32</v>
      </c>
      <c r="C14" s="0" t="n">
        <v>11</v>
      </c>
      <c r="D14" s="0" t="n">
        <v>10451.4166666667</v>
      </c>
      <c r="E14" s="0" t="n">
        <v>0.0852261696757911</v>
      </c>
      <c r="F14" s="0" t="n">
        <v>0.134362008411503</v>
      </c>
      <c r="G14" s="1" t="b">
        <f aca="false">FALSE()</f>
        <v>0</v>
      </c>
    </row>
    <row r="15" customFormat="false" ht="18" hidden="false" customHeight="false" outlineLevel="0" collapsed="false">
      <c r="A15" s="0" t="s">
        <v>33</v>
      </c>
      <c r="B15" s="0" t="s">
        <v>34</v>
      </c>
      <c r="C15" s="0" t="n">
        <v>11</v>
      </c>
      <c r="D15" s="0" t="n">
        <v>1946.15523724642</v>
      </c>
      <c r="E15" s="0" t="n">
        <v>0.0826586330257955</v>
      </c>
      <c r="F15" s="0" t="n">
        <v>0.201606846640537</v>
      </c>
      <c r="G15" s="1" t="b">
        <f aca="false">FALSE()</f>
        <v>0</v>
      </c>
    </row>
    <row r="16" customFormat="false" ht="18" hidden="false" customHeight="false" outlineLevel="0" collapsed="false">
      <c r="A16" s="0" t="s">
        <v>35</v>
      </c>
      <c r="B16" s="0" t="s">
        <v>36</v>
      </c>
      <c r="C16" s="0" t="n">
        <v>11</v>
      </c>
      <c r="D16" s="0" t="n">
        <v>5358.60225563909</v>
      </c>
      <c r="E16" s="0" t="n">
        <v>0.0826586330257955</v>
      </c>
      <c r="F16" s="0" t="n">
        <v>0.111111111111111</v>
      </c>
      <c r="G16" s="1" t="b">
        <f aca="false">TRUE()</f>
        <v>1</v>
      </c>
    </row>
    <row r="17" customFormat="false" ht="18" hidden="false" customHeight="false" outlineLevel="0" collapsed="false">
      <c r="A17" s="0" t="s">
        <v>37</v>
      </c>
      <c r="B17" s="0" t="s">
        <v>38</v>
      </c>
      <c r="C17" s="0" t="n">
        <v>11</v>
      </c>
      <c r="D17" s="0" t="n">
        <v>5651.13333333332</v>
      </c>
      <c r="E17" s="0" t="n">
        <v>0.0835235920852359</v>
      </c>
      <c r="F17" s="0" t="n">
        <v>0.154776901273714</v>
      </c>
      <c r="G17" s="1" t="b">
        <f aca="false">TRUE()</f>
        <v>1</v>
      </c>
    </row>
    <row r="18" customFormat="false" ht="18" hidden="false" customHeight="false" outlineLevel="0" collapsed="false">
      <c r="A18" s="4" t="s">
        <v>39</v>
      </c>
      <c r="B18" s="4" t="s">
        <v>40</v>
      </c>
      <c r="C18" s="4" t="n">
        <v>11</v>
      </c>
      <c r="D18" s="4" t="n">
        <v>6595.75</v>
      </c>
      <c r="E18" s="4" t="n">
        <v>0.0816592261904762</v>
      </c>
      <c r="F18" s="4" t="n">
        <v>0.124848725753608</v>
      </c>
      <c r="G18" s="5" t="b">
        <f aca="false">FALSE()</f>
        <v>0</v>
      </c>
    </row>
    <row r="19" customFormat="false" ht="18" hidden="false" customHeight="false" outlineLevel="0" collapsed="false">
      <c r="A19" s="4" t="s">
        <v>41</v>
      </c>
      <c r="B19" s="4" t="s">
        <v>42</v>
      </c>
      <c r="C19" s="4" t="n">
        <v>11</v>
      </c>
      <c r="D19" s="4" t="n">
        <v>5867.08333333333</v>
      </c>
      <c r="E19" s="4" t="n">
        <v>0.0827053504144687</v>
      </c>
      <c r="F19" s="4" t="n">
        <v>0.111111111111111</v>
      </c>
      <c r="G19" s="5" t="b">
        <f aca="false">TRUE()</f>
        <v>1</v>
      </c>
    </row>
    <row r="20" customFormat="false" ht="18" hidden="false" customHeight="false" outlineLevel="0" collapsed="false">
      <c r="A20" s="4" t="s">
        <v>43</v>
      </c>
      <c r="B20" s="4" t="s">
        <v>44</v>
      </c>
      <c r="C20" s="4" t="n">
        <v>11</v>
      </c>
      <c r="D20" s="4" t="n">
        <v>16462.0677244582</v>
      </c>
      <c r="E20" s="4" t="n">
        <v>0.0772071755188181</v>
      </c>
      <c r="F20" s="4" t="n">
        <v>0.101985766758494</v>
      </c>
      <c r="G20" s="5" t="b">
        <f aca="false">FALSE()</f>
        <v>0</v>
      </c>
    </row>
    <row r="21" customFormat="false" ht="18" hidden="false" customHeight="false" outlineLevel="0" collapsed="false">
      <c r="A21" s="4" t="s">
        <v>45</v>
      </c>
      <c r="B21" s="4" t="s">
        <v>46</v>
      </c>
      <c r="C21" s="4" t="n">
        <v>11</v>
      </c>
      <c r="D21" s="4" t="n">
        <v>1720.9</v>
      </c>
      <c r="E21" s="4" t="n">
        <v>0.0812511567647603</v>
      </c>
      <c r="F21" s="4" t="n">
        <v>0.183587105624143</v>
      </c>
      <c r="G21" s="5" t="b">
        <f aca="false">TRUE()</f>
        <v>1</v>
      </c>
    </row>
    <row r="22" customFormat="false" ht="18" hidden="false" customHeight="false" outlineLevel="0" collapsed="false">
      <c r="A22" s="4" t="s">
        <v>47</v>
      </c>
      <c r="B22" s="4" t="s">
        <v>48</v>
      </c>
      <c r="C22" s="4" t="n">
        <v>10</v>
      </c>
      <c r="D22" s="4" t="n">
        <v>1719.81666666667</v>
      </c>
      <c r="E22" s="4" t="n">
        <v>0.0839709257842387</v>
      </c>
      <c r="F22" s="4" t="n">
        <v>0.141487463770809</v>
      </c>
      <c r="G22" s="5" t="b">
        <f aca="false">TRUE()</f>
        <v>1</v>
      </c>
    </row>
    <row r="23" customFormat="false" ht="18" hidden="false" customHeight="false" outlineLevel="0" collapsed="false">
      <c r="A23" s="4" t="s">
        <v>49</v>
      </c>
      <c r="B23" s="4" t="s">
        <v>50</v>
      </c>
      <c r="C23" s="4" t="n">
        <v>10</v>
      </c>
      <c r="D23" s="4" t="n">
        <v>2608.7134502924</v>
      </c>
      <c r="E23" s="4" t="n">
        <v>0.0736330090573633</v>
      </c>
      <c r="F23" s="4" t="n">
        <v>0.17085</v>
      </c>
      <c r="G23" s="5" t="b">
        <f aca="false">TRUE()</f>
        <v>1</v>
      </c>
    </row>
    <row r="24" customFormat="false" ht="18" hidden="false" customHeight="false" outlineLevel="0" collapsed="false">
      <c r="A24" s="4" t="s">
        <v>51</v>
      </c>
      <c r="B24" s="4" t="s">
        <v>52</v>
      </c>
      <c r="C24" s="4" t="n">
        <v>10</v>
      </c>
      <c r="D24" s="4" t="n">
        <v>20660.0365497076</v>
      </c>
      <c r="E24" s="4" t="n">
        <v>0.0744193931174775</v>
      </c>
      <c r="F24" s="4" t="n">
        <v>0.1</v>
      </c>
      <c r="G24" s="5" t="b">
        <f aca="false">TRUE()</f>
        <v>1</v>
      </c>
    </row>
    <row r="25" customFormat="false" ht="18" hidden="false" customHeight="false" outlineLevel="0" collapsed="false">
      <c r="A25" s="4" t="s">
        <v>53</v>
      </c>
      <c r="B25" s="4" t="s">
        <v>54</v>
      </c>
      <c r="C25" s="4" t="n">
        <v>10</v>
      </c>
      <c r="D25" s="4" t="n">
        <v>2890</v>
      </c>
      <c r="E25" s="4" t="n">
        <v>0.0820714152177977</v>
      </c>
      <c r="F25" s="4" t="n">
        <v>0.13745418595679</v>
      </c>
      <c r="G25" s="5" t="b">
        <f aca="false">FALSE()</f>
        <v>0</v>
      </c>
    </row>
    <row r="26" customFormat="false" ht="18" hidden="false" customHeight="false" outlineLevel="0" collapsed="false">
      <c r="A26" s="4" t="s">
        <v>55</v>
      </c>
      <c r="B26" s="4" t="s">
        <v>56</v>
      </c>
      <c r="C26" s="4" t="n">
        <v>10</v>
      </c>
      <c r="D26" s="4" t="n">
        <v>1394.48330362448</v>
      </c>
      <c r="E26" s="4" t="n">
        <v>0.0780444444444444</v>
      </c>
      <c r="F26" s="4" t="n">
        <v>0.214438580246914</v>
      </c>
      <c r="G26" s="5" t="b">
        <f aca="false">FALSE()</f>
        <v>0</v>
      </c>
    </row>
    <row r="27" customFormat="false" ht="18" hidden="false" customHeight="false" outlineLevel="0" collapsed="false">
      <c r="A27" s="4" t="s">
        <v>57</v>
      </c>
      <c r="B27" s="4" t="s">
        <v>58</v>
      </c>
      <c r="C27" s="4" t="n">
        <v>10</v>
      </c>
      <c r="D27" s="4" t="n">
        <v>4530.99705882353</v>
      </c>
      <c r="E27" s="4" t="n">
        <v>0.079141878492879</v>
      </c>
      <c r="F27" s="4" t="n">
        <v>0.149606963734568</v>
      </c>
      <c r="G27" s="5" t="b">
        <f aca="false">FALSE()</f>
        <v>0</v>
      </c>
    </row>
    <row r="28" customFormat="false" ht="18" hidden="false" customHeight="false" outlineLevel="0" collapsed="false">
      <c r="A28" s="4" t="s">
        <v>59</v>
      </c>
      <c r="B28" s="4" t="s">
        <v>60</v>
      </c>
      <c r="C28" s="4" t="n">
        <v>10</v>
      </c>
      <c r="D28" s="4" t="n">
        <v>9991.14801375095</v>
      </c>
      <c r="E28" s="4" t="n">
        <v>0.0836190476190476</v>
      </c>
      <c r="F28" s="4" t="n">
        <v>0.243548933148368</v>
      </c>
      <c r="G28" s="5" t="b">
        <f aca="false">TRUE()</f>
        <v>1</v>
      </c>
    </row>
    <row r="29" customFormat="false" ht="18" hidden="false" customHeight="false" outlineLevel="0" collapsed="false">
      <c r="A29" s="6" t="s">
        <v>61</v>
      </c>
      <c r="B29" s="6" t="s">
        <v>62</v>
      </c>
      <c r="C29" s="6" t="n">
        <v>9</v>
      </c>
      <c r="D29" s="6" t="n">
        <v>0</v>
      </c>
      <c r="E29" s="6" t="n">
        <v>0.0812361213915618</v>
      </c>
      <c r="F29" s="6" t="n">
        <v>0.142857142857143</v>
      </c>
      <c r="G29" s="7" t="b">
        <f aca="false">FALSE()</f>
        <v>0</v>
      </c>
    </row>
    <row r="30" customFormat="false" ht="18" hidden="false" customHeight="false" outlineLevel="0" collapsed="false">
      <c r="A30" s="4" t="s">
        <v>63</v>
      </c>
      <c r="B30" s="4" t="s">
        <v>64</v>
      </c>
      <c r="C30" s="4" t="n">
        <v>9</v>
      </c>
      <c r="D30" s="4" t="n">
        <v>11852.2186529157</v>
      </c>
      <c r="E30" s="4" t="n">
        <v>0.0804618768328446</v>
      </c>
      <c r="F30" s="4" t="n">
        <v>0.142857142857143</v>
      </c>
      <c r="G30" s="5" t="b">
        <f aca="false">TRUE()</f>
        <v>1</v>
      </c>
    </row>
    <row r="31" customFormat="false" ht="18" hidden="false" customHeight="false" outlineLevel="0" collapsed="false">
      <c r="A31" s="0" t="s">
        <v>65</v>
      </c>
      <c r="B31" s="0" t="s">
        <v>66</v>
      </c>
      <c r="C31" s="0" t="n">
        <v>9</v>
      </c>
      <c r="D31" s="0" t="n">
        <v>318</v>
      </c>
      <c r="E31" s="0" t="n">
        <v>0.0818114051434961</v>
      </c>
      <c r="F31" s="0" t="n">
        <v>0.111111111111111</v>
      </c>
      <c r="G31" s="1" t="b">
        <f aca="false">TRUE()</f>
        <v>1</v>
      </c>
    </row>
    <row r="32" customFormat="false" ht="18" hidden="false" customHeight="false" outlineLevel="0" collapsed="false">
      <c r="A32" s="0" t="s">
        <v>67</v>
      </c>
      <c r="B32" s="0" t="s">
        <v>68</v>
      </c>
      <c r="C32" s="0" t="n">
        <v>9</v>
      </c>
      <c r="D32" s="0" t="n">
        <v>1975.38809523809</v>
      </c>
      <c r="E32" s="0" t="n">
        <v>0.0814018171704061</v>
      </c>
      <c r="F32" s="0" t="n">
        <v>0.183673469387755</v>
      </c>
      <c r="G32" s="1" t="b">
        <f aca="false">TRUE()</f>
        <v>1</v>
      </c>
    </row>
    <row r="33" customFormat="false" ht="18" hidden="false" customHeight="false" outlineLevel="0" collapsed="false">
      <c r="A33" s="0" t="s">
        <v>69</v>
      </c>
      <c r="B33" s="0" t="s">
        <v>70</v>
      </c>
      <c r="C33" s="0" t="n">
        <v>9</v>
      </c>
      <c r="D33" s="0" t="n">
        <v>166.8</v>
      </c>
      <c r="E33" s="0" t="n">
        <v>0.0764408845551106</v>
      </c>
      <c r="F33" s="0" t="n">
        <v>0.142857142857143</v>
      </c>
      <c r="G33" s="1" t="b">
        <f aca="false">FALSE()</f>
        <v>0</v>
      </c>
    </row>
    <row r="34" customFormat="false" ht="18" hidden="false" customHeight="false" outlineLevel="0" collapsed="false">
      <c r="A34" s="0" t="s">
        <v>71</v>
      </c>
      <c r="B34" s="0" t="s">
        <v>72</v>
      </c>
      <c r="C34" s="0" t="n">
        <v>9</v>
      </c>
      <c r="D34" s="0" t="n">
        <v>452.02380952381</v>
      </c>
      <c r="E34" s="0" t="n">
        <v>0.0794138929088278</v>
      </c>
      <c r="F34" s="0" t="n">
        <v>0.238095238095238</v>
      </c>
      <c r="G34" s="1" t="b">
        <f aca="false">FALSE()</f>
        <v>0</v>
      </c>
    </row>
    <row r="35" customFormat="false" ht="18" hidden="false" customHeight="false" outlineLevel="0" collapsed="false">
      <c r="A35" s="0" t="s">
        <v>73</v>
      </c>
      <c r="B35" s="0" t="s">
        <v>74</v>
      </c>
      <c r="C35" s="0" t="n">
        <v>9</v>
      </c>
      <c r="D35" s="0" t="n">
        <v>10629.0853195824</v>
      </c>
      <c r="E35" s="0" t="n">
        <v>0.0776029697719639</v>
      </c>
      <c r="F35" s="0" t="n">
        <v>0.142857142857143</v>
      </c>
      <c r="G35" s="1" t="b">
        <f aca="false">TRUE()</f>
        <v>1</v>
      </c>
    </row>
    <row r="36" customFormat="false" ht="18" hidden="false" customHeight="false" outlineLevel="0" collapsed="false">
      <c r="A36" s="0" t="s">
        <v>75</v>
      </c>
      <c r="B36" s="0" t="s">
        <v>76</v>
      </c>
      <c r="C36" s="0" t="n">
        <v>9</v>
      </c>
      <c r="D36" s="0" t="n">
        <v>1337.55476190476</v>
      </c>
      <c r="E36" s="0" t="n">
        <v>0.0786879369062556</v>
      </c>
      <c r="F36" s="0" t="n">
        <v>0.26530612244898</v>
      </c>
      <c r="G36" s="1" t="b">
        <f aca="false">TRUE()</f>
        <v>1</v>
      </c>
    </row>
    <row r="37" customFormat="false" ht="18" hidden="false" customHeight="false" outlineLevel="0" collapsed="false">
      <c r="A37" s="0" t="s">
        <v>77</v>
      </c>
      <c r="B37" s="0" t="s">
        <v>78</v>
      </c>
      <c r="C37" s="0" t="n">
        <v>9</v>
      </c>
      <c r="D37" s="0" t="n">
        <v>1634.2</v>
      </c>
      <c r="E37" s="0" t="n">
        <v>0.0720262510254307</v>
      </c>
      <c r="F37" s="0" t="n">
        <v>0.142857142857143</v>
      </c>
      <c r="G37" s="1" t="b">
        <f aca="false">TRUE()</f>
        <v>1</v>
      </c>
    </row>
    <row r="38" customFormat="false" ht="18" hidden="false" customHeight="false" outlineLevel="0" collapsed="false">
      <c r="A38" s="0" t="s">
        <v>79</v>
      </c>
      <c r="B38" s="0" t="s">
        <v>80</v>
      </c>
      <c r="C38" s="0" t="n">
        <v>9</v>
      </c>
      <c r="D38" s="0" t="n">
        <v>1120.08333333333</v>
      </c>
      <c r="E38" s="0" t="n">
        <v>0.0828458199660313</v>
      </c>
      <c r="F38" s="0" t="n">
        <v>0.142857142857143</v>
      </c>
      <c r="G38" s="1" t="b">
        <f aca="false">FALSE()</f>
        <v>0</v>
      </c>
    </row>
    <row r="39" customFormat="false" ht="18" hidden="false" customHeight="false" outlineLevel="0" collapsed="false">
      <c r="A39" s="0" t="s">
        <v>81</v>
      </c>
      <c r="B39" s="0" t="s">
        <v>82</v>
      </c>
      <c r="C39" s="0" t="n">
        <v>8</v>
      </c>
      <c r="D39" s="0" t="n">
        <v>651.231847890669</v>
      </c>
      <c r="E39" s="0" t="n">
        <v>0.0824722900619951</v>
      </c>
      <c r="F39" s="0" t="n">
        <v>0.238900898768368</v>
      </c>
      <c r="G39" s="1" t="b">
        <f aca="false">FALSE()</f>
        <v>0</v>
      </c>
    </row>
    <row r="40" customFormat="false" ht="18" hidden="false" customHeight="false" outlineLevel="0" collapsed="false">
      <c r="A40" s="0" t="s">
        <v>83</v>
      </c>
      <c r="B40" s="0" t="s">
        <v>84</v>
      </c>
      <c r="C40" s="0" t="n">
        <v>8</v>
      </c>
      <c r="D40" s="0" t="n">
        <v>886</v>
      </c>
      <c r="E40" s="0" t="n">
        <v>0.073818732133849</v>
      </c>
      <c r="F40" s="0" t="n">
        <v>0.225833333333333</v>
      </c>
      <c r="G40" s="1" t="b">
        <f aca="false">TRUE()</f>
        <v>1</v>
      </c>
    </row>
    <row r="41" customFormat="false" ht="18" hidden="false" customHeight="false" outlineLevel="0" collapsed="false">
      <c r="A41" s="0" t="s">
        <v>85</v>
      </c>
      <c r="B41" s="0" t="s">
        <v>86</v>
      </c>
      <c r="C41" s="0" t="n">
        <v>8</v>
      </c>
      <c r="D41" s="0" t="n">
        <v>1631.98333333333</v>
      </c>
      <c r="E41" s="0" t="n">
        <v>0.0830967253454477</v>
      </c>
      <c r="F41" s="0" t="n">
        <v>0.166666666666667</v>
      </c>
      <c r="G41" s="1" t="b">
        <f aca="false">TRUE()</f>
        <v>1</v>
      </c>
    </row>
    <row r="42" customFormat="false" ht="18" hidden="false" customHeight="false" outlineLevel="0" collapsed="false">
      <c r="A42" s="0" t="s">
        <v>87</v>
      </c>
      <c r="B42" s="0" t="s">
        <v>88</v>
      </c>
      <c r="C42" s="0" t="n">
        <v>8</v>
      </c>
      <c r="D42" s="0" t="n">
        <v>3296.46666666667</v>
      </c>
      <c r="E42" s="0" t="n">
        <v>0.0824722900619951</v>
      </c>
      <c r="F42" s="0" t="n">
        <v>0.207106481481481</v>
      </c>
      <c r="G42" s="1" t="b">
        <f aca="false">FALSE()</f>
        <v>0</v>
      </c>
    </row>
    <row r="43" customFormat="false" ht="18" hidden="false" customHeight="false" outlineLevel="0" collapsed="false">
      <c r="A43" s="0" t="s">
        <v>89</v>
      </c>
      <c r="B43" s="0" t="s">
        <v>90</v>
      </c>
      <c r="C43" s="0" t="n">
        <v>8</v>
      </c>
      <c r="D43" s="0" t="n">
        <v>990.765873015872</v>
      </c>
      <c r="E43" s="0" t="n">
        <v>0.0819641523525019</v>
      </c>
      <c r="F43" s="0" t="n">
        <v>0.218975694444444</v>
      </c>
      <c r="G43" s="1" t="b">
        <f aca="false">TRUE()</f>
        <v>1</v>
      </c>
    </row>
    <row r="44" customFormat="false" ht="18" hidden="false" customHeight="false" outlineLevel="0" collapsed="false">
      <c r="A44" s="0" t="s">
        <v>91</v>
      </c>
      <c r="B44" s="0" t="s">
        <v>92</v>
      </c>
      <c r="C44" s="0" t="n">
        <v>8</v>
      </c>
      <c r="D44" s="0" t="n">
        <v>1097.32142857143</v>
      </c>
      <c r="E44" s="0" t="n">
        <v>0.0783089546914021</v>
      </c>
      <c r="F44" s="0" t="n">
        <v>0.270810696963971</v>
      </c>
      <c r="G44" s="1" t="b">
        <f aca="false">TRUE()</f>
        <v>1</v>
      </c>
    </row>
    <row r="45" customFormat="false" ht="18" hidden="false" customHeight="false" outlineLevel="0" collapsed="false">
      <c r="A45" s="0" t="s">
        <v>93</v>
      </c>
      <c r="B45" s="0" t="s">
        <v>94</v>
      </c>
      <c r="C45" s="0" t="n">
        <v>8</v>
      </c>
      <c r="D45" s="0" t="n">
        <v>3496</v>
      </c>
      <c r="E45" s="0" t="n">
        <v>0.0775892541534111</v>
      </c>
      <c r="F45" s="0" t="n">
        <v>0.210593466553288</v>
      </c>
      <c r="G45" s="1" t="b">
        <f aca="false">FALSE()</f>
        <v>0</v>
      </c>
    </row>
    <row r="46" customFormat="false" ht="18" hidden="false" customHeight="false" outlineLevel="0" collapsed="false">
      <c r="A46" s="0" t="s">
        <v>95</v>
      </c>
      <c r="B46" s="0" t="s">
        <v>96</v>
      </c>
      <c r="C46" s="0" t="n">
        <v>8</v>
      </c>
      <c r="D46" s="0" t="n">
        <v>2223.75</v>
      </c>
      <c r="E46" s="0" t="n">
        <v>0.0807430568328122</v>
      </c>
      <c r="F46" s="0" t="n">
        <v>0.14141613419549</v>
      </c>
      <c r="G46" s="1" t="b">
        <f aca="false">FALSE()</f>
        <v>0</v>
      </c>
    </row>
    <row r="47" customFormat="false" ht="18" hidden="false" customHeight="false" outlineLevel="0" collapsed="false">
      <c r="A47" s="0" t="s">
        <v>97</v>
      </c>
      <c r="B47" s="0" t="s">
        <v>98</v>
      </c>
      <c r="C47" s="0" t="n">
        <v>8</v>
      </c>
      <c r="D47" s="0" t="n">
        <v>15887.6825396825</v>
      </c>
      <c r="E47" s="0" t="n">
        <v>0.0802999817084324</v>
      </c>
      <c r="F47" s="0" t="n">
        <v>0.277777777777778</v>
      </c>
      <c r="G47" s="1" t="b">
        <f aca="false">TRUE()</f>
        <v>1</v>
      </c>
    </row>
    <row r="48" customFormat="false" ht="18" hidden="false" customHeight="false" outlineLevel="0" collapsed="false">
      <c r="A48" s="0" t="s">
        <v>99</v>
      </c>
      <c r="B48" s="0" t="s">
        <v>100</v>
      </c>
      <c r="C48" s="0" t="n">
        <v>8</v>
      </c>
      <c r="D48" s="0" t="n">
        <v>20672.0365497076</v>
      </c>
      <c r="E48" s="0" t="n">
        <v>0.0794426348172276</v>
      </c>
      <c r="F48" s="0" t="n">
        <v>0.125</v>
      </c>
      <c r="G48" s="1" t="b">
        <f aca="false">TRUE()</f>
        <v>1</v>
      </c>
    </row>
    <row r="49" customFormat="false" ht="18" hidden="false" customHeight="false" outlineLevel="0" collapsed="false">
      <c r="A49" s="0" t="s">
        <v>101</v>
      </c>
      <c r="B49" s="0" t="s">
        <v>102</v>
      </c>
      <c r="C49" s="0" t="n">
        <v>8</v>
      </c>
      <c r="D49" s="0" t="n">
        <v>30012.0120276182</v>
      </c>
      <c r="E49" s="0" t="n">
        <v>0.0838746656476882</v>
      </c>
      <c r="F49" s="0" t="n">
        <v>0.128248943057207</v>
      </c>
      <c r="G49" s="1" t="b">
        <f aca="false">FALSE()</f>
        <v>0</v>
      </c>
    </row>
    <row r="50" customFormat="false" ht="18" hidden="false" customHeight="false" outlineLevel="0" collapsed="false">
      <c r="A50" s="0" t="s">
        <v>103</v>
      </c>
      <c r="B50" s="0" t="s">
        <v>104</v>
      </c>
      <c r="C50" s="0" t="n">
        <v>8</v>
      </c>
      <c r="D50" s="0" t="n">
        <v>0</v>
      </c>
      <c r="E50" s="0" t="n">
        <v>0.084732677089365</v>
      </c>
      <c r="F50" s="0" t="n">
        <v>0.175381129316308</v>
      </c>
      <c r="G50" s="1" t="b">
        <f aca="false">FALSE()</f>
        <v>0</v>
      </c>
    </row>
    <row r="51" customFormat="false" ht="18" hidden="false" customHeight="false" outlineLevel="0" collapsed="false">
      <c r="A51" s="0" t="s">
        <v>105</v>
      </c>
      <c r="B51" s="0" t="s">
        <v>106</v>
      </c>
      <c r="C51" s="0" t="n">
        <v>7</v>
      </c>
      <c r="D51" s="0" t="n">
        <v>2600.01666666667</v>
      </c>
      <c r="E51" s="0" t="n">
        <v>0.0821021133345801</v>
      </c>
      <c r="F51" s="0" t="n">
        <v>0.280216049382716</v>
      </c>
      <c r="G51" s="1" t="b">
        <f aca="false">TRUE()</f>
        <v>1</v>
      </c>
    </row>
    <row r="52" customFormat="false" ht="18" hidden="false" customHeight="false" outlineLevel="0" collapsed="false">
      <c r="A52" s="0" t="s">
        <v>107</v>
      </c>
      <c r="B52" s="0" t="s">
        <v>108</v>
      </c>
      <c r="C52" s="0" t="n">
        <v>7</v>
      </c>
      <c r="D52" s="0" t="n">
        <v>318</v>
      </c>
      <c r="E52" s="0" t="n">
        <v>0.0767348365670337</v>
      </c>
      <c r="F52" s="0" t="n">
        <v>0.2</v>
      </c>
      <c r="G52" s="1" t="b">
        <f aca="false">TRUE()</f>
        <v>1</v>
      </c>
    </row>
    <row r="53" customFormat="false" ht="18" hidden="false" customHeight="false" outlineLevel="0" collapsed="false">
      <c r="A53" s="0" t="s">
        <v>109</v>
      </c>
      <c r="B53" s="0" t="s">
        <v>110</v>
      </c>
      <c r="C53" s="0" t="n">
        <v>7</v>
      </c>
      <c r="D53" s="0" t="n">
        <v>2346.62581699346</v>
      </c>
      <c r="E53" s="0" t="n">
        <v>0.073313293253173</v>
      </c>
      <c r="F53" s="0" t="n">
        <v>0.224489795918367</v>
      </c>
      <c r="G53" s="1" t="b">
        <f aca="false">TRUE()</f>
        <v>1</v>
      </c>
    </row>
    <row r="54" customFormat="false" ht="18" hidden="false" customHeight="false" outlineLevel="0" collapsed="false">
      <c r="A54" s="0" t="s">
        <v>111</v>
      </c>
      <c r="B54" s="0" t="s">
        <v>112</v>
      </c>
      <c r="C54" s="0" t="n">
        <v>7</v>
      </c>
      <c r="D54" s="0" t="n">
        <v>649.333333333333</v>
      </c>
      <c r="E54" s="0" t="n">
        <v>0.0840835089063398</v>
      </c>
      <c r="F54" s="0" t="n">
        <v>0.142857142857143</v>
      </c>
      <c r="G54" s="1" t="b">
        <f aca="false">FALSE()</f>
        <v>0</v>
      </c>
    </row>
    <row r="55" customFormat="false" ht="18" hidden="false" customHeight="false" outlineLevel="0" collapsed="false">
      <c r="A55" s="0" t="s">
        <v>113</v>
      </c>
      <c r="B55" s="0" t="s">
        <v>114</v>
      </c>
      <c r="C55" s="0" t="n">
        <v>7</v>
      </c>
      <c r="D55" s="0" t="n">
        <v>1875.33333333334</v>
      </c>
      <c r="E55" s="0" t="n">
        <v>0.0829397317211411</v>
      </c>
      <c r="F55" s="0" t="n">
        <v>0.2</v>
      </c>
      <c r="G55" s="1" t="b">
        <f aca="false">FALSE()</f>
        <v>0</v>
      </c>
    </row>
    <row r="56" customFormat="false" ht="18" hidden="false" customHeight="false" outlineLevel="0" collapsed="false">
      <c r="A56" s="0" t="s">
        <v>115</v>
      </c>
      <c r="B56" s="0" t="s">
        <v>116</v>
      </c>
      <c r="C56" s="0" t="n">
        <v>7</v>
      </c>
      <c r="D56" s="0" t="n">
        <v>117.868922305765</v>
      </c>
      <c r="E56" s="0" t="n">
        <v>0.075119780971937</v>
      </c>
      <c r="F56" s="0" t="n">
        <v>0.183673469387755</v>
      </c>
      <c r="G56" s="1" t="b">
        <f aca="false">FALSE()</f>
        <v>0</v>
      </c>
    </row>
    <row r="57" customFormat="false" ht="18" hidden="false" customHeight="false" outlineLevel="0" collapsed="false">
      <c r="A57" s="0" t="s">
        <v>117</v>
      </c>
      <c r="B57" s="0" t="s">
        <v>118</v>
      </c>
      <c r="C57" s="0" t="n">
        <v>7</v>
      </c>
      <c r="D57" s="0" t="n">
        <v>45.5</v>
      </c>
      <c r="E57" s="0" t="n">
        <v>0.0785752640057276</v>
      </c>
      <c r="F57" s="0" t="n">
        <v>0.322910204081633</v>
      </c>
      <c r="G57" s="1" t="b">
        <f aca="false">FALSE()</f>
        <v>0</v>
      </c>
    </row>
    <row r="58" customFormat="false" ht="18" hidden="false" customHeight="false" outlineLevel="0" collapsed="false">
      <c r="A58" s="0" t="s">
        <v>119</v>
      </c>
      <c r="B58" s="0" t="s">
        <v>120</v>
      </c>
      <c r="C58" s="0" t="n">
        <v>7</v>
      </c>
      <c r="D58" s="0" t="n">
        <v>2313.5</v>
      </c>
      <c r="E58" s="0" t="n">
        <v>0.0788858939802336</v>
      </c>
      <c r="F58" s="0" t="n">
        <v>0.174019274376417</v>
      </c>
      <c r="G58" s="1" t="b">
        <f aca="false">TRUE()</f>
        <v>1</v>
      </c>
    </row>
    <row r="59" customFormat="false" ht="18" hidden="false" customHeight="false" outlineLevel="0" collapsed="false">
      <c r="A59" s="0" t="s">
        <v>121</v>
      </c>
      <c r="B59" s="0" t="s">
        <v>122</v>
      </c>
      <c r="C59" s="0" t="n">
        <v>7</v>
      </c>
      <c r="D59" s="0" t="n">
        <v>11618.3611111111</v>
      </c>
      <c r="E59" s="0" t="n">
        <v>0.0772343420126671</v>
      </c>
      <c r="F59" s="0" t="n">
        <v>0.265708616780045</v>
      </c>
      <c r="G59" s="1" t="b">
        <f aca="false">TRUE()</f>
        <v>1</v>
      </c>
    </row>
    <row r="60" customFormat="false" ht="18" hidden="false" customHeight="false" outlineLevel="0" collapsed="false">
      <c r="A60" s="0" t="s">
        <v>123</v>
      </c>
      <c r="B60" s="0" t="s">
        <v>124</v>
      </c>
      <c r="C60" s="0" t="n">
        <v>7</v>
      </c>
      <c r="D60" s="0" t="n">
        <v>1326</v>
      </c>
      <c r="E60" s="0" t="n">
        <v>0.073955525606469</v>
      </c>
      <c r="F60" s="0" t="n">
        <v>0.28</v>
      </c>
      <c r="G60" s="1" t="b">
        <f aca="false">TRUE()</f>
        <v>1</v>
      </c>
    </row>
    <row r="61" customFormat="false" ht="18" hidden="false" customHeight="false" outlineLevel="0" collapsed="false">
      <c r="A61" s="0" t="s">
        <v>125</v>
      </c>
      <c r="B61" s="0" t="s">
        <v>126</v>
      </c>
      <c r="C61" s="0" t="n">
        <v>7</v>
      </c>
      <c r="D61" s="0" t="n">
        <v>7132.26666666667</v>
      </c>
      <c r="E61" s="0" t="n">
        <v>0.0805800293685756</v>
      </c>
      <c r="F61" s="0" t="n">
        <v>0.2</v>
      </c>
      <c r="G61" s="1" t="b">
        <f aca="false">TRUE()</f>
        <v>1</v>
      </c>
    </row>
    <row r="62" customFormat="false" ht="18" hidden="false" customHeight="false" outlineLevel="0" collapsed="false">
      <c r="A62" s="0" t="s">
        <v>127</v>
      </c>
      <c r="B62" s="0" t="s">
        <v>128</v>
      </c>
      <c r="C62" s="0" t="n">
        <v>7</v>
      </c>
      <c r="D62" s="0" t="n">
        <v>5670.33039215686</v>
      </c>
      <c r="E62" s="0" t="n">
        <v>0.0737071860308932</v>
      </c>
      <c r="F62" s="0" t="n">
        <v>0.2</v>
      </c>
      <c r="G62" s="1" t="b">
        <f aca="false">TRUE()</f>
        <v>1</v>
      </c>
    </row>
    <row r="63" customFormat="false" ht="18" hidden="false" customHeight="false" outlineLevel="0" collapsed="false">
      <c r="A63" s="0" t="s">
        <v>129</v>
      </c>
      <c r="B63" s="0" t="s">
        <v>130</v>
      </c>
      <c r="C63" s="0" t="n">
        <v>7</v>
      </c>
      <c r="D63" s="0" t="n">
        <v>17121.7761904762</v>
      </c>
      <c r="E63" s="0" t="n">
        <v>0.0755203853431963</v>
      </c>
      <c r="F63" s="0" t="n">
        <v>0.224489795918367</v>
      </c>
      <c r="G63" s="1" t="b">
        <f aca="false">TRUE()</f>
        <v>1</v>
      </c>
    </row>
    <row r="64" customFormat="false" ht="18" hidden="false" customHeight="false" outlineLevel="0" collapsed="false">
      <c r="A64" s="0" t="s">
        <v>131</v>
      </c>
      <c r="B64" s="0" t="s">
        <v>132</v>
      </c>
      <c r="C64" s="0" t="n">
        <v>7</v>
      </c>
      <c r="D64" s="0" t="n">
        <v>1170.79678362573</v>
      </c>
      <c r="E64" s="0" t="n">
        <v>0.0772615276311158</v>
      </c>
      <c r="F64" s="0" t="n">
        <v>0.184240362811791</v>
      </c>
      <c r="G64" s="1" t="b">
        <f aca="false">TRUE()</f>
        <v>1</v>
      </c>
    </row>
    <row r="65" customFormat="false" ht="18" hidden="false" customHeight="false" outlineLevel="0" collapsed="false">
      <c r="A65" s="0" t="s">
        <v>133</v>
      </c>
      <c r="B65" s="0" t="s">
        <v>134</v>
      </c>
      <c r="C65" s="0" t="n">
        <v>7</v>
      </c>
      <c r="D65" s="0" t="n">
        <v>823.111111111111</v>
      </c>
      <c r="E65" s="0" t="n">
        <v>0.07825311942959</v>
      </c>
      <c r="F65" s="0" t="n">
        <v>0.280766666666667</v>
      </c>
      <c r="G65" s="1" t="b">
        <f aca="false">TRUE()</f>
        <v>1</v>
      </c>
    </row>
    <row r="66" customFormat="false" ht="18" hidden="false" customHeight="false" outlineLevel="0" collapsed="false">
      <c r="A66" s="0" t="s">
        <v>135</v>
      </c>
      <c r="B66" s="0" t="s">
        <v>136</v>
      </c>
      <c r="C66" s="0" t="n">
        <v>7</v>
      </c>
      <c r="D66" s="0" t="n">
        <v>2347</v>
      </c>
      <c r="E66" s="0" t="n">
        <v>0.0834759459973379</v>
      </c>
      <c r="F66" s="0" t="n">
        <v>0.2</v>
      </c>
      <c r="G66" s="1" t="b">
        <f aca="false">TRUE()</f>
        <v>1</v>
      </c>
    </row>
    <row r="67" customFormat="false" ht="18" hidden="false" customHeight="false" outlineLevel="0" collapsed="false">
      <c r="A67" s="0" t="s">
        <v>137</v>
      </c>
      <c r="B67" s="0" t="s">
        <v>138</v>
      </c>
      <c r="C67" s="0" t="n">
        <v>6</v>
      </c>
      <c r="D67" s="0" t="n">
        <v>612</v>
      </c>
      <c r="E67" s="0" t="n">
        <v>0.0754165950867549</v>
      </c>
      <c r="F67" s="0" t="n">
        <v>0.18891975308642</v>
      </c>
      <c r="G67" s="1" t="b">
        <f aca="false">FALSE()</f>
        <v>0</v>
      </c>
    </row>
    <row r="68" customFormat="false" ht="18" hidden="false" customHeight="false" outlineLevel="0" collapsed="false">
      <c r="A68" s="0" t="s">
        <v>139</v>
      </c>
      <c r="B68" s="0" t="s">
        <v>140</v>
      </c>
      <c r="C68" s="0" t="n">
        <v>6</v>
      </c>
      <c r="D68" s="0" t="n">
        <v>6430.56666666667</v>
      </c>
      <c r="E68" s="0" t="n">
        <v>0.08162885831164</v>
      </c>
      <c r="F68" s="0" t="n">
        <v>0.277050556065708</v>
      </c>
      <c r="G68" s="1" t="b">
        <f aca="false">FALSE()</f>
        <v>0</v>
      </c>
    </row>
    <row r="69" customFormat="false" ht="18" hidden="false" customHeight="false" outlineLevel="0" collapsed="false">
      <c r="A69" s="0" t="s">
        <v>141</v>
      </c>
      <c r="B69" s="0" t="s">
        <v>142</v>
      </c>
      <c r="C69" s="0" t="n">
        <v>6</v>
      </c>
      <c r="D69" s="0" t="n">
        <v>28</v>
      </c>
      <c r="E69" s="0" t="n">
        <v>0.0762285118944261</v>
      </c>
      <c r="F69" s="0" t="n">
        <v>0.25</v>
      </c>
      <c r="G69" s="1" t="b">
        <f aca="false">FALSE()</f>
        <v>0</v>
      </c>
    </row>
    <row r="70" customFormat="false" ht="18" hidden="false" customHeight="false" outlineLevel="0" collapsed="false">
      <c r="A70" s="0" t="s">
        <v>143</v>
      </c>
      <c r="B70" s="0" t="s">
        <v>144</v>
      </c>
      <c r="C70" s="0" t="n">
        <v>6</v>
      </c>
      <c r="D70" s="0" t="n">
        <v>1185.00294117647</v>
      </c>
      <c r="E70" s="0" t="n">
        <v>0.0777817150956768</v>
      </c>
      <c r="F70" s="0" t="n">
        <v>0.25</v>
      </c>
      <c r="G70" s="1" t="b">
        <f aca="false">FALSE()</f>
        <v>0</v>
      </c>
    </row>
    <row r="71" customFormat="false" ht="18" hidden="false" customHeight="false" outlineLevel="0" collapsed="false">
      <c r="A71" s="0" t="s">
        <v>145</v>
      </c>
      <c r="B71" s="0" t="s">
        <v>146</v>
      </c>
      <c r="C71" s="0" t="n">
        <v>6</v>
      </c>
      <c r="D71" s="0" t="n">
        <v>0</v>
      </c>
      <c r="E71" s="0" t="n">
        <v>0.075912156320249</v>
      </c>
      <c r="F71" s="0" t="n">
        <v>0.25</v>
      </c>
      <c r="G71" s="1" t="b">
        <f aca="false">FALSE()</f>
        <v>0</v>
      </c>
    </row>
    <row r="72" customFormat="false" ht="18" hidden="false" customHeight="false" outlineLevel="0" collapsed="false">
      <c r="A72" s="0" t="s">
        <v>147</v>
      </c>
      <c r="B72" s="0" t="s">
        <v>148</v>
      </c>
      <c r="C72" s="0" t="n">
        <v>6</v>
      </c>
      <c r="D72" s="0" t="n">
        <v>2601</v>
      </c>
      <c r="E72" s="0" t="n">
        <v>0.0811760355029586</v>
      </c>
      <c r="F72" s="0" t="n">
        <v>0.281262056327161</v>
      </c>
      <c r="G72" s="1" t="b">
        <f aca="false">FALSE()</f>
        <v>0</v>
      </c>
    </row>
    <row r="73" customFormat="false" ht="18" hidden="false" customHeight="false" outlineLevel="0" collapsed="false">
      <c r="A73" s="0" t="s">
        <v>149</v>
      </c>
      <c r="B73" s="0" t="s">
        <v>150</v>
      </c>
      <c r="C73" s="0" t="n">
        <v>6</v>
      </c>
      <c r="D73" s="0" t="n">
        <v>700.563366750209</v>
      </c>
      <c r="E73" s="0" t="n">
        <v>0.0812060673325934</v>
      </c>
      <c r="F73" s="0" t="n">
        <v>0.25</v>
      </c>
      <c r="G73" s="1" t="b">
        <f aca="false">TRUE()</f>
        <v>1</v>
      </c>
    </row>
    <row r="74" customFormat="false" ht="18" hidden="false" customHeight="false" outlineLevel="0" collapsed="false">
      <c r="A74" s="0" t="s">
        <v>151</v>
      </c>
      <c r="B74" s="0" t="s">
        <v>152</v>
      </c>
      <c r="C74" s="0" t="n">
        <v>6</v>
      </c>
      <c r="D74" s="0" t="n">
        <v>0</v>
      </c>
      <c r="E74" s="0" t="n">
        <v>0.0811760355029586</v>
      </c>
      <c r="F74" s="0" t="n">
        <v>0.191899219821674</v>
      </c>
      <c r="G74" s="1" t="b">
        <f aca="false">FALSE()</f>
        <v>0</v>
      </c>
    </row>
    <row r="75" customFormat="false" ht="18" hidden="false" customHeight="false" outlineLevel="0" collapsed="false">
      <c r="A75" s="0" t="s">
        <v>153</v>
      </c>
      <c r="B75" s="0" t="s">
        <v>154</v>
      </c>
      <c r="C75" s="0" t="n">
        <v>6</v>
      </c>
      <c r="D75" s="0" t="n">
        <v>6722.51666666667</v>
      </c>
      <c r="E75" s="0" t="n">
        <v>0.0799635701275046</v>
      </c>
      <c r="F75" s="0" t="n">
        <v>0.166666666666667</v>
      </c>
      <c r="G75" s="1" t="b">
        <f aca="false">TRUE()</f>
        <v>1</v>
      </c>
    </row>
    <row r="76" customFormat="false" ht="18" hidden="false" customHeight="false" outlineLevel="0" collapsed="false">
      <c r="A76" s="0" t="s">
        <v>155</v>
      </c>
      <c r="B76" s="0" t="s">
        <v>156</v>
      </c>
      <c r="C76" s="0" t="n">
        <v>6</v>
      </c>
      <c r="D76" s="0" t="n">
        <v>1159.5</v>
      </c>
      <c r="E76" s="0" t="n">
        <v>0.0778783040624446</v>
      </c>
      <c r="F76" s="0" t="n">
        <v>0.166666666666667</v>
      </c>
      <c r="G76" s="1" t="b">
        <f aca="false">FALSE()</f>
        <v>0</v>
      </c>
    </row>
    <row r="77" customFormat="false" ht="18" hidden="false" customHeight="false" outlineLevel="0" collapsed="false">
      <c r="A77" s="0" t="s">
        <v>157</v>
      </c>
      <c r="B77" s="0" t="s">
        <v>158</v>
      </c>
      <c r="C77" s="0" t="n">
        <v>6</v>
      </c>
      <c r="D77" s="0" t="n">
        <v>831.166666666667</v>
      </c>
      <c r="E77" s="0" t="n">
        <v>0.08162885831164</v>
      </c>
      <c r="F77" s="0" t="n">
        <v>0.207106481481481</v>
      </c>
      <c r="G77" s="1" t="b">
        <f aca="false">FALSE()</f>
        <v>0</v>
      </c>
    </row>
    <row r="78" customFormat="false" ht="18" hidden="false" customHeight="false" outlineLevel="0" collapsed="false">
      <c r="A78" s="0" t="s">
        <v>159</v>
      </c>
      <c r="B78" s="0" t="s">
        <v>160</v>
      </c>
      <c r="C78" s="0" t="n">
        <v>6</v>
      </c>
      <c r="D78" s="0" t="n">
        <v>6513.33039215685</v>
      </c>
      <c r="E78" s="0" t="n">
        <v>0.0745457632874851</v>
      </c>
      <c r="F78" s="0" t="n">
        <v>0.289171006944444</v>
      </c>
      <c r="G78" s="1" t="b">
        <f aca="false">TRUE()</f>
        <v>1</v>
      </c>
    </row>
    <row r="79" customFormat="false" ht="18" hidden="false" customHeight="false" outlineLevel="0" collapsed="false">
      <c r="A79" s="0" t="s">
        <v>161</v>
      </c>
      <c r="B79" s="0" t="s">
        <v>162</v>
      </c>
      <c r="C79" s="0" t="n">
        <v>6</v>
      </c>
      <c r="D79" s="0" t="n">
        <v>2034.33333333334</v>
      </c>
      <c r="E79" s="0" t="n">
        <v>0.0787867910983489</v>
      </c>
      <c r="F79" s="0" t="n">
        <v>0.205107596021948</v>
      </c>
      <c r="G79" s="1" t="b">
        <f aca="false">TRUE()</f>
        <v>1</v>
      </c>
    </row>
    <row r="80" customFormat="false" ht="18" hidden="false" customHeight="false" outlineLevel="0" collapsed="false">
      <c r="A80" s="0" t="s">
        <v>163</v>
      </c>
      <c r="B80" s="0" t="s">
        <v>164</v>
      </c>
      <c r="C80" s="0" t="n">
        <v>6</v>
      </c>
      <c r="D80" s="0" t="n">
        <v>866</v>
      </c>
      <c r="E80" s="0" t="n">
        <v>0.0767885254504111</v>
      </c>
      <c r="F80" s="0" t="n">
        <v>0.375</v>
      </c>
      <c r="G80" s="1" t="b">
        <f aca="false">TRUE()</f>
        <v>1</v>
      </c>
    </row>
    <row r="81" customFormat="false" ht="18" hidden="false" customHeight="false" outlineLevel="0" collapsed="false">
      <c r="A81" s="0" t="s">
        <v>165</v>
      </c>
      <c r="B81" s="0" t="s">
        <v>166</v>
      </c>
      <c r="C81" s="0" t="n">
        <v>6</v>
      </c>
      <c r="D81" s="0" t="n">
        <v>2104.83333333333</v>
      </c>
      <c r="E81" s="0" t="n">
        <v>0.0817504655493482</v>
      </c>
      <c r="F81" s="0" t="n">
        <v>0.25</v>
      </c>
      <c r="G81" s="1" t="b">
        <f aca="false">TRUE()</f>
        <v>1</v>
      </c>
    </row>
    <row r="82" customFormat="false" ht="18" hidden="false" customHeight="false" outlineLevel="0" collapsed="false">
      <c r="A82" s="0" t="s">
        <v>167</v>
      </c>
      <c r="B82" s="0" t="s">
        <v>168</v>
      </c>
      <c r="C82" s="0" t="n">
        <v>6</v>
      </c>
      <c r="D82" s="0" t="n">
        <v>2625.83333333333</v>
      </c>
      <c r="E82" s="0" t="n">
        <v>0.0755984157051834</v>
      </c>
      <c r="F82" s="0" t="n">
        <v>0.166666666666667</v>
      </c>
      <c r="G82" s="1" t="b">
        <f aca="false">FALSE()</f>
        <v>0</v>
      </c>
    </row>
    <row r="83" customFormat="false" ht="18" hidden="false" customHeight="false" outlineLevel="0" collapsed="false">
      <c r="A83" s="0" t="s">
        <v>169</v>
      </c>
      <c r="B83" s="0" t="s">
        <v>170</v>
      </c>
      <c r="C83" s="0" t="n">
        <v>6</v>
      </c>
      <c r="D83" s="0" t="n">
        <v>3982.4</v>
      </c>
      <c r="E83" s="0" t="n">
        <v>0.0700271175626097</v>
      </c>
      <c r="F83" s="0" t="n">
        <v>0.25</v>
      </c>
      <c r="G83" s="1" t="b">
        <f aca="false">FALSE()</f>
        <v>0</v>
      </c>
    </row>
    <row r="84" customFormat="false" ht="18" hidden="false" customHeight="false" outlineLevel="0" collapsed="false">
      <c r="A84" s="0" t="s">
        <v>171</v>
      </c>
      <c r="B84" s="0" t="s">
        <v>172</v>
      </c>
      <c r="C84" s="0" t="n">
        <v>6</v>
      </c>
      <c r="D84" s="0" t="n">
        <v>7410.91468041762</v>
      </c>
      <c r="E84" s="0" t="n">
        <v>0.0756244616709733</v>
      </c>
      <c r="F84" s="0" t="n">
        <v>0.166666666666667</v>
      </c>
      <c r="G84" s="1" t="b">
        <f aca="false">TRUE()</f>
        <v>1</v>
      </c>
    </row>
    <row r="85" customFormat="false" ht="18" hidden="false" customHeight="false" outlineLevel="0" collapsed="false">
      <c r="A85" s="0" t="s">
        <v>173</v>
      </c>
      <c r="B85" s="0" t="s">
        <v>174</v>
      </c>
      <c r="C85" s="0" t="n">
        <v>6</v>
      </c>
      <c r="D85" s="0" t="n">
        <v>1724.9362745098</v>
      </c>
      <c r="E85" s="0" t="n">
        <v>0.0739181680417579</v>
      </c>
      <c r="F85" s="0" t="n">
        <v>0.25</v>
      </c>
      <c r="G85" s="1" t="b">
        <f aca="false">FALSE()</f>
        <v>0</v>
      </c>
    </row>
    <row r="86" customFormat="false" ht="18" hidden="false" customHeight="false" outlineLevel="0" collapsed="false">
      <c r="A86" s="0" t="s">
        <v>175</v>
      </c>
      <c r="B86" s="0" t="s">
        <v>176</v>
      </c>
      <c r="C86" s="0" t="n">
        <v>6</v>
      </c>
      <c r="D86" s="0" t="n">
        <v>43</v>
      </c>
      <c r="E86" s="0" t="n">
        <v>0.0744698897370653</v>
      </c>
      <c r="F86" s="0" t="n">
        <v>0.25</v>
      </c>
      <c r="G86" s="1" t="b">
        <f aca="false">FALSE()</f>
        <v>0</v>
      </c>
    </row>
    <row r="87" customFormat="false" ht="18" hidden="false" customHeight="false" outlineLevel="0" collapsed="false">
      <c r="A87" s="0" t="s">
        <v>177</v>
      </c>
      <c r="B87" s="0" t="s">
        <v>178</v>
      </c>
      <c r="C87" s="0" t="n">
        <v>6</v>
      </c>
      <c r="D87" s="0" t="n">
        <v>1128</v>
      </c>
      <c r="E87" s="0" t="n">
        <v>0.0711507293354943</v>
      </c>
      <c r="F87" s="0" t="n">
        <v>0.25</v>
      </c>
      <c r="G87" s="1" t="b">
        <f aca="false">TRUE()</f>
        <v>1</v>
      </c>
    </row>
    <row r="88" customFormat="false" ht="18" hidden="false" customHeight="false" outlineLevel="0" collapsed="false">
      <c r="A88" s="0" t="s">
        <v>179</v>
      </c>
      <c r="B88" s="0" t="s">
        <v>180</v>
      </c>
      <c r="C88" s="0" t="n">
        <v>6</v>
      </c>
      <c r="D88" s="0" t="n">
        <v>1400</v>
      </c>
      <c r="E88" s="0" t="n">
        <v>0.0738559892328398</v>
      </c>
      <c r="F88" s="0" t="n">
        <v>0.25</v>
      </c>
      <c r="G88" s="1" t="b">
        <f aca="false">FALSE()</f>
        <v>0</v>
      </c>
    </row>
    <row r="89" customFormat="false" ht="18" hidden="false" customHeight="false" outlineLevel="0" collapsed="false">
      <c r="A89" s="0" t="s">
        <v>181</v>
      </c>
      <c r="B89" s="0" t="s">
        <v>182</v>
      </c>
      <c r="C89" s="0" t="n">
        <v>6</v>
      </c>
      <c r="D89" s="0" t="n">
        <v>1816.48809523809</v>
      </c>
      <c r="E89" s="0" t="n">
        <v>0.0753130897237948</v>
      </c>
      <c r="F89" s="0" t="n">
        <v>0.166666666666667</v>
      </c>
      <c r="G89" s="1" t="b">
        <f aca="false">FALSE()</f>
        <v>0</v>
      </c>
    </row>
    <row r="90" customFormat="false" ht="18" hidden="false" customHeight="false" outlineLevel="0" collapsed="false">
      <c r="A90" s="0" t="s">
        <v>183</v>
      </c>
      <c r="B90" s="0" t="s">
        <v>184</v>
      </c>
      <c r="C90" s="0" t="n">
        <v>6</v>
      </c>
      <c r="D90" s="0" t="n">
        <v>3966.52167919799</v>
      </c>
      <c r="E90" s="0" t="n">
        <v>0.077031058080365</v>
      </c>
      <c r="F90" s="0" t="n">
        <v>0.166666666666667</v>
      </c>
      <c r="G90" s="1" t="b">
        <f aca="false">FALSE()</f>
        <v>0</v>
      </c>
    </row>
    <row r="91" customFormat="false" ht="18" hidden="false" customHeight="false" outlineLevel="0" collapsed="false">
      <c r="A91" s="0" t="s">
        <v>185</v>
      </c>
      <c r="B91" s="0" t="s">
        <v>186</v>
      </c>
      <c r="C91" s="0" t="n">
        <v>6</v>
      </c>
      <c r="D91" s="0" t="n">
        <v>8763.16215538847</v>
      </c>
      <c r="E91" s="0" t="n">
        <v>0.0804766269477544</v>
      </c>
      <c r="F91" s="0" t="n">
        <v>0.194104938271605</v>
      </c>
      <c r="G91" s="1" t="b">
        <f aca="false">TRUE()</f>
        <v>1</v>
      </c>
    </row>
    <row r="92" customFormat="false" ht="18" hidden="false" customHeight="false" outlineLevel="0" collapsed="false">
      <c r="A92" s="0" t="s">
        <v>187</v>
      </c>
      <c r="B92" s="0" t="s">
        <v>188</v>
      </c>
      <c r="C92" s="0" t="n">
        <v>6</v>
      </c>
      <c r="D92" s="0" t="n">
        <v>1477.99523809524</v>
      </c>
      <c r="E92" s="0" t="n">
        <v>0.0754425158962021</v>
      </c>
      <c r="F92" s="0" t="n">
        <v>0.166666666666667</v>
      </c>
      <c r="G92" s="1" t="b">
        <f aca="false">FALSE()</f>
        <v>0</v>
      </c>
    </row>
    <row r="93" customFormat="false" ht="18" hidden="false" customHeight="false" outlineLevel="0" collapsed="false">
      <c r="A93" s="0" t="s">
        <v>189</v>
      </c>
      <c r="B93" s="0" t="s">
        <v>190</v>
      </c>
      <c r="C93" s="0" t="n">
        <v>6</v>
      </c>
      <c r="D93" s="0" t="n">
        <v>0</v>
      </c>
      <c r="E93" s="0" t="n">
        <v>0.075119780971937</v>
      </c>
      <c r="F93" s="0" t="n">
        <v>0.166666666666667</v>
      </c>
      <c r="G93" s="1" t="b">
        <f aca="false">FALSE()</f>
        <v>0</v>
      </c>
    </row>
    <row r="94" customFormat="false" ht="18" hidden="false" customHeight="false" outlineLevel="0" collapsed="false">
      <c r="A94" s="0" t="s">
        <v>191</v>
      </c>
      <c r="B94" s="0" t="s">
        <v>192</v>
      </c>
      <c r="C94" s="0" t="n">
        <v>5</v>
      </c>
      <c r="D94" s="0" t="n">
        <v>2056</v>
      </c>
      <c r="E94" s="0" t="n">
        <v>0.081371640407785</v>
      </c>
      <c r="F94" s="0" t="n">
        <v>0.2</v>
      </c>
      <c r="G94" s="1" t="b">
        <f aca="false">FALSE()</f>
        <v>0</v>
      </c>
    </row>
    <row r="95" customFormat="false" ht="18" hidden="false" customHeight="false" outlineLevel="0" collapsed="false">
      <c r="A95" s="0" t="s">
        <v>193</v>
      </c>
      <c r="B95" s="0" t="s">
        <v>194</v>
      </c>
      <c r="C95" s="0" t="n">
        <v>5</v>
      </c>
      <c r="D95" s="0" t="n">
        <v>0</v>
      </c>
      <c r="E95" s="0" t="n">
        <v>0.0803293687099726</v>
      </c>
      <c r="F95" s="0" t="n">
        <v>0.460054076114682</v>
      </c>
      <c r="G95" s="1" t="b">
        <f aca="false">FALSE()</f>
        <v>0</v>
      </c>
    </row>
    <row r="96" customFormat="false" ht="18" hidden="false" customHeight="false" outlineLevel="0" collapsed="false">
      <c r="A96" s="0" t="s">
        <v>195</v>
      </c>
      <c r="B96" s="0" t="s">
        <v>196</v>
      </c>
      <c r="C96" s="0" t="n">
        <v>5</v>
      </c>
      <c r="D96" s="0" t="n">
        <v>547</v>
      </c>
      <c r="E96" s="0" t="n">
        <v>0.0795722312851187</v>
      </c>
      <c r="F96" s="0" t="n">
        <v>0.333333333333333</v>
      </c>
      <c r="G96" s="1" t="b">
        <f aca="false">FALSE()</f>
        <v>0</v>
      </c>
    </row>
    <row r="97" customFormat="false" ht="18" hidden="false" customHeight="false" outlineLevel="0" collapsed="false">
      <c r="A97" s="0" t="s">
        <v>197</v>
      </c>
      <c r="B97" s="0" t="s">
        <v>198</v>
      </c>
      <c r="C97" s="0" t="n">
        <v>5</v>
      </c>
      <c r="D97" s="0" t="n">
        <v>1700.9362745098</v>
      </c>
      <c r="E97" s="0" t="n">
        <v>0.0728993689804052</v>
      </c>
      <c r="F97" s="0" t="n">
        <v>0.333333333333333</v>
      </c>
      <c r="G97" s="1" t="b">
        <f aca="false">TRUE()</f>
        <v>1</v>
      </c>
    </row>
    <row r="98" customFormat="false" ht="18" hidden="false" customHeight="false" outlineLevel="0" collapsed="false">
      <c r="A98" s="0" t="s">
        <v>199</v>
      </c>
      <c r="B98" s="0" t="s">
        <v>200</v>
      </c>
      <c r="C98" s="0" t="n">
        <v>5</v>
      </c>
      <c r="D98" s="0" t="n">
        <v>312</v>
      </c>
      <c r="E98" s="0" t="n">
        <v>0.068167701863354</v>
      </c>
      <c r="F98" s="0" t="n">
        <v>0.2</v>
      </c>
      <c r="G98" s="1" t="b">
        <f aca="false">FALSE()</f>
        <v>0</v>
      </c>
    </row>
    <row r="99" customFormat="false" ht="18" hidden="false" customHeight="false" outlineLevel="0" collapsed="false">
      <c r="A99" s="0" t="s">
        <v>201</v>
      </c>
      <c r="B99" s="0" t="s">
        <v>202</v>
      </c>
      <c r="C99" s="0" t="n">
        <v>5</v>
      </c>
      <c r="D99" s="0" t="n">
        <v>66</v>
      </c>
      <c r="E99" s="0" t="n">
        <v>0.0736206607412376</v>
      </c>
      <c r="F99" s="0" t="n">
        <v>0.2</v>
      </c>
      <c r="G99" s="1" t="b">
        <f aca="false">TRUE()</f>
        <v>1</v>
      </c>
    </row>
    <row r="100" customFormat="false" ht="18" hidden="false" customHeight="false" outlineLevel="0" collapsed="false">
      <c r="A100" s="0" t="s">
        <v>203</v>
      </c>
      <c r="B100" s="0" t="s">
        <v>204</v>
      </c>
      <c r="C100" s="0" t="n">
        <v>5</v>
      </c>
      <c r="D100" s="0" t="n">
        <v>10</v>
      </c>
      <c r="E100" s="0" t="n">
        <v>0.0734482181696503</v>
      </c>
      <c r="F100" s="0" t="n">
        <v>0.333333333333333</v>
      </c>
      <c r="G100" s="1" t="b">
        <f aca="false">TRUE()</f>
        <v>1</v>
      </c>
    </row>
    <row r="101" customFormat="false" ht="18" hidden="false" customHeight="false" outlineLevel="0" collapsed="false">
      <c r="A101" s="0" t="s">
        <v>205</v>
      </c>
      <c r="B101" s="0" t="s">
        <v>206</v>
      </c>
      <c r="C101" s="0" t="n">
        <v>5</v>
      </c>
      <c r="D101" s="0" t="n">
        <v>20376.5166384098</v>
      </c>
      <c r="E101" s="0" t="n">
        <v>0.0785050071530758</v>
      </c>
      <c r="F101" s="0" t="n">
        <v>0.217782716049383</v>
      </c>
      <c r="G101" s="1" t="b">
        <f aca="false">FALSE()</f>
        <v>0</v>
      </c>
    </row>
    <row r="102" customFormat="false" ht="18" hidden="false" customHeight="false" outlineLevel="0" collapsed="false">
      <c r="A102" s="0" t="s">
        <v>207</v>
      </c>
      <c r="B102" s="0" t="s">
        <v>208</v>
      </c>
      <c r="C102" s="0" t="n">
        <v>5</v>
      </c>
      <c r="D102" s="0" t="n">
        <v>0</v>
      </c>
      <c r="E102" s="0" t="n">
        <v>0.0783648696893966</v>
      </c>
      <c r="F102" s="0" t="n">
        <v>0.365278911564626</v>
      </c>
      <c r="G102" s="1" t="b">
        <f aca="false">FALSE()</f>
        <v>0</v>
      </c>
    </row>
    <row r="103" customFormat="false" ht="18" hidden="false" customHeight="false" outlineLevel="0" collapsed="false">
      <c r="A103" s="0" t="s">
        <v>209</v>
      </c>
      <c r="B103" s="0" t="s">
        <v>210</v>
      </c>
      <c r="C103" s="0" t="n">
        <v>5</v>
      </c>
      <c r="D103" s="0" t="n">
        <v>1983</v>
      </c>
      <c r="E103" s="0" t="n">
        <v>0.0781555990742389</v>
      </c>
      <c r="F103" s="0" t="n">
        <v>0.278888888888889</v>
      </c>
      <c r="G103" s="1" t="b">
        <f aca="false">FALSE()</f>
        <v>0</v>
      </c>
    </row>
    <row r="104" customFormat="false" ht="18" hidden="false" customHeight="false" outlineLevel="0" collapsed="false">
      <c r="A104" s="0" t="s">
        <v>211</v>
      </c>
      <c r="B104" s="0" t="s">
        <v>212</v>
      </c>
      <c r="C104" s="0" t="n">
        <v>5</v>
      </c>
      <c r="D104" s="0" t="n">
        <v>2003</v>
      </c>
      <c r="E104" s="0" t="n">
        <v>0.0792418772563177</v>
      </c>
      <c r="F104" s="0" t="n">
        <v>0.333333333333333</v>
      </c>
      <c r="G104" s="1" t="b">
        <f aca="false">TRUE()</f>
        <v>1</v>
      </c>
    </row>
    <row r="105" customFormat="false" ht="18" hidden="false" customHeight="false" outlineLevel="0" collapsed="false">
      <c r="A105" s="0" t="s">
        <v>213</v>
      </c>
      <c r="B105" s="0" t="s">
        <v>214</v>
      </c>
      <c r="C105" s="0" t="n">
        <v>5</v>
      </c>
      <c r="D105" s="0" t="n">
        <v>0</v>
      </c>
      <c r="E105" s="0" t="n">
        <v>0.0807876334192124</v>
      </c>
      <c r="F105" s="0" t="n">
        <v>0.216327160493827</v>
      </c>
      <c r="G105" s="1" t="b">
        <f aca="false">FALSE()</f>
        <v>0</v>
      </c>
    </row>
    <row r="106" customFormat="false" ht="18" hidden="false" customHeight="false" outlineLevel="0" collapsed="false">
      <c r="A106" s="0" t="s">
        <v>215</v>
      </c>
      <c r="B106" s="0" t="s">
        <v>216</v>
      </c>
      <c r="C106" s="0" t="n">
        <v>5</v>
      </c>
      <c r="D106" s="0" t="n">
        <v>1316</v>
      </c>
      <c r="E106" s="0" t="n">
        <v>0.0785190484707566</v>
      </c>
      <c r="F106" s="0" t="n">
        <v>0.248711111111111</v>
      </c>
      <c r="G106" s="1" t="b">
        <f aca="false">TRUE()</f>
        <v>1</v>
      </c>
    </row>
    <row r="107" customFormat="false" ht="18" hidden="false" customHeight="false" outlineLevel="0" collapsed="false">
      <c r="A107" s="0" t="s">
        <v>217</v>
      </c>
      <c r="B107" s="0" t="s">
        <v>218</v>
      </c>
      <c r="C107" s="0" t="n">
        <v>5</v>
      </c>
      <c r="D107" s="0" t="n">
        <v>806</v>
      </c>
      <c r="E107" s="0" t="n">
        <v>0.0734851021091396</v>
      </c>
      <c r="F107" s="0" t="n">
        <v>0.328711111111111</v>
      </c>
      <c r="G107" s="1" t="b">
        <f aca="false">TRUE()</f>
        <v>1</v>
      </c>
    </row>
    <row r="108" customFormat="false" ht="18" hidden="false" customHeight="false" outlineLevel="0" collapsed="false">
      <c r="A108" s="0" t="s">
        <v>219</v>
      </c>
      <c r="B108" s="0" t="s">
        <v>220</v>
      </c>
      <c r="C108" s="0" t="n">
        <v>5</v>
      </c>
      <c r="D108" s="0" t="n">
        <v>561.416666666667</v>
      </c>
      <c r="E108" s="0" t="n">
        <v>0.0785612025769506</v>
      </c>
      <c r="F108" s="0" t="n">
        <v>0.244113888888889</v>
      </c>
      <c r="G108" s="1" t="b">
        <f aca="false">FALSE()</f>
        <v>0</v>
      </c>
    </row>
    <row r="109" customFormat="false" ht="18" hidden="false" customHeight="false" outlineLevel="0" collapsed="false">
      <c r="A109" s="0" t="s">
        <v>221</v>
      </c>
      <c r="B109" s="0" t="s">
        <v>222</v>
      </c>
      <c r="C109" s="0" t="n">
        <v>5</v>
      </c>
      <c r="D109" s="0" t="n">
        <v>554</v>
      </c>
      <c r="E109" s="0" t="n">
        <v>0.0695390464121654</v>
      </c>
      <c r="F109" s="0" t="n">
        <v>0.333333333333333</v>
      </c>
      <c r="G109" s="1" t="b">
        <f aca="false">TRUE()</f>
        <v>1</v>
      </c>
    </row>
    <row r="110" customFormat="false" ht="18" hidden="false" customHeight="false" outlineLevel="0" collapsed="false">
      <c r="A110" s="0" t="s">
        <v>223</v>
      </c>
      <c r="B110" s="0" t="s">
        <v>224</v>
      </c>
      <c r="C110" s="0" t="n">
        <v>5</v>
      </c>
      <c r="D110" s="0" t="n">
        <v>2334.13333333333</v>
      </c>
      <c r="E110" s="0" t="n">
        <v>0.0752485430236544</v>
      </c>
      <c r="F110" s="0" t="n">
        <v>0.333333333333333</v>
      </c>
      <c r="G110" s="1" t="b">
        <f aca="false">TRUE()</f>
        <v>1</v>
      </c>
    </row>
    <row r="111" customFormat="false" ht="18" hidden="false" customHeight="false" outlineLevel="0" collapsed="false">
      <c r="A111" s="0" t="s">
        <v>225</v>
      </c>
      <c r="B111" s="0" t="s">
        <v>226</v>
      </c>
      <c r="C111" s="0" t="n">
        <v>5</v>
      </c>
      <c r="D111" s="0" t="n">
        <v>2346.13333333333</v>
      </c>
      <c r="E111" s="0" t="n">
        <v>0.0716968806140781</v>
      </c>
      <c r="F111" s="0" t="n">
        <v>0.333333333333333</v>
      </c>
      <c r="G111" s="1" t="b">
        <f aca="false">TRUE()</f>
        <v>1</v>
      </c>
    </row>
    <row r="112" customFormat="false" ht="18" hidden="false" customHeight="false" outlineLevel="0" collapsed="false">
      <c r="A112" s="0" t="s">
        <v>227</v>
      </c>
      <c r="B112" s="0" t="s">
        <v>228</v>
      </c>
      <c r="C112" s="0" t="n">
        <v>5</v>
      </c>
      <c r="D112" s="0" t="n">
        <v>3101</v>
      </c>
      <c r="E112" s="0" t="n">
        <v>0.0800802626778548</v>
      </c>
      <c r="F112" s="0" t="n">
        <v>0.333333333333333</v>
      </c>
      <c r="G112" s="1" t="b">
        <f aca="false">TRUE()</f>
        <v>1</v>
      </c>
    </row>
    <row r="113" customFormat="false" ht="18" hidden="false" customHeight="false" outlineLevel="0" collapsed="false">
      <c r="A113" s="0" t="s">
        <v>229</v>
      </c>
      <c r="B113" s="0" t="s">
        <v>230</v>
      </c>
      <c r="C113" s="0" t="n">
        <v>5</v>
      </c>
      <c r="D113" s="0" t="n">
        <v>288</v>
      </c>
      <c r="E113" s="0" t="n">
        <v>0.0767348365670337</v>
      </c>
      <c r="F113" s="0" t="n">
        <v>0.555555555555555</v>
      </c>
      <c r="G113" s="1" t="b">
        <f aca="false">TRUE()</f>
        <v>1</v>
      </c>
    </row>
    <row r="114" customFormat="false" ht="18" hidden="false" customHeight="false" outlineLevel="0" collapsed="false">
      <c r="A114" s="0" t="s">
        <v>231</v>
      </c>
      <c r="B114" s="0" t="s">
        <v>232</v>
      </c>
      <c r="C114" s="0" t="n">
        <v>5</v>
      </c>
      <c r="D114" s="0" t="n">
        <v>2036.13333333333</v>
      </c>
      <c r="E114" s="0" t="n">
        <v>0.071440195280716</v>
      </c>
      <c r="F114" s="0" t="n">
        <v>0.333333333333333</v>
      </c>
      <c r="G114" s="1" t="b">
        <f aca="false">TRUE()</f>
        <v>1</v>
      </c>
    </row>
    <row r="115" customFormat="false" ht="18" hidden="false" customHeight="false" outlineLevel="0" collapsed="false">
      <c r="A115" s="0" t="s">
        <v>233</v>
      </c>
      <c r="B115" s="0" t="s">
        <v>234</v>
      </c>
      <c r="C115" s="0" t="n">
        <v>5</v>
      </c>
      <c r="D115" s="0" t="n">
        <v>0</v>
      </c>
      <c r="E115" s="0" t="n">
        <v>0.0740428402766065</v>
      </c>
      <c r="F115" s="0" t="n">
        <v>0.333333333333333</v>
      </c>
      <c r="G115" s="1" t="b">
        <f aca="false">TRUE()</f>
        <v>1</v>
      </c>
    </row>
    <row r="116" customFormat="false" ht="18" hidden="false" customHeight="false" outlineLevel="0" collapsed="false">
      <c r="A116" s="0" t="s">
        <v>235</v>
      </c>
      <c r="B116" s="0" t="s">
        <v>236</v>
      </c>
      <c r="C116" s="0" t="n">
        <v>5</v>
      </c>
      <c r="D116" s="0" t="n">
        <v>4271.4</v>
      </c>
      <c r="E116" s="0" t="n">
        <v>0.0715100179182277</v>
      </c>
      <c r="F116" s="0" t="n">
        <v>0.333333333333333</v>
      </c>
      <c r="G116" s="1" t="b">
        <f aca="false">FALSE()</f>
        <v>0</v>
      </c>
    </row>
    <row r="117" customFormat="false" ht="18" hidden="false" customHeight="false" outlineLevel="0" collapsed="false">
      <c r="A117" s="0" t="s">
        <v>237</v>
      </c>
      <c r="B117" s="0" t="s">
        <v>238</v>
      </c>
      <c r="C117" s="0" t="n">
        <v>5</v>
      </c>
      <c r="D117" s="0" t="n">
        <v>4283.4</v>
      </c>
      <c r="E117" s="0" t="n">
        <v>0.0751712328767123</v>
      </c>
      <c r="F117" s="0" t="n">
        <v>0.2</v>
      </c>
      <c r="G117" s="1" t="b">
        <f aca="false">FALSE()</f>
        <v>0</v>
      </c>
    </row>
    <row r="118" customFormat="false" ht="18" hidden="false" customHeight="false" outlineLevel="0" collapsed="false">
      <c r="A118" s="0" t="s">
        <v>239</v>
      </c>
      <c r="B118" s="0" t="s">
        <v>240</v>
      </c>
      <c r="C118" s="0" t="n">
        <v>5</v>
      </c>
      <c r="D118" s="0" t="n">
        <v>1899.8</v>
      </c>
      <c r="E118" s="0" t="n">
        <v>0.0687333646469391</v>
      </c>
      <c r="F118" s="0" t="n">
        <v>0.2</v>
      </c>
      <c r="G118" s="1" t="b">
        <f aca="false">TRUE()</f>
        <v>1</v>
      </c>
    </row>
    <row r="119" customFormat="false" ht="18" hidden="false" customHeight="false" outlineLevel="0" collapsed="false">
      <c r="A119" s="0" t="s">
        <v>241</v>
      </c>
      <c r="B119" s="0" t="s">
        <v>242</v>
      </c>
      <c r="C119" s="0" t="n">
        <v>5</v>
      </c>
      <c r="D119" s="0" t="n">
        <v>1831</v>
      </c>
      <c r="E119" s="0" t="n">
        <v>0.0705334190231362</v>
      </c>
      <c r="F119" s="0" t="n">
        <v>0.333333333333333</v>
      </c>
      <c r="G119" s="1" t="b">
        <f aca="false">TRUE()</f>
        <v>1</v>
      </c>
    </row>
    <row r="120" customFormat="false" ht="18" hidden="false" customHeight="false" outlineLevel="0" collapsed="false">
      <c r="A120" s="0" t="s">
        <v>243</v>
      </c>
      <c r="B120" s="0" t="s">
        <v>244</v>
      </c>
      <c r="C120" s="0" t="n">
        <v>5</v>
      </c>
      <c r="D120" s="0" t="n">
        <v>1578</v>
      </c>
      <c r="E120" s="0" t="n">
        <v>0.0669003352636391</v>
      </c>
      <c r="F120" s="0" t="n">
        <v>0.333333333333333</v>
      </c>
      <c r="G120" s="1" t="b">
        <f aca="false">TRUE()</f>
        <v>1</v>
      </c>
    </row>
    <row r="121" customFormat="false" ht="18" hidden="false" customHeight="false" outlineLevel="0" collapsed="false">
      <c r="A121" s="0" t="s">
        <v>245</v>
      </c>
      <c r="B121" s="0" t="s">
        <v>246</v>
      </c>
      <c r="C121" s="0" t="n">
        <v>5</v>
      </c>
      <c r="D121" s="0" t="n">
        <v>20</v>
      </c>
      <c r="E121" s="0" t="n">
        <v>0.0678726035868893</v>
      </c>
      <c r="F121" s="0" t="n">
        <v>0.2</v>
      </c>
      <c r="G121" s="1" t="b">
        <f aca="false">FALSE()</f>
        <v>0</v>
      </c>
    </row>
    <row r="122" customFormat="false" ht="18" hidden="false" customHeight="false" outlineLevel="0" collapsed="false">
      <c r="A122" s="0" t="s">
        <v>247</v>
      </c>
      <c r="B122" s="0" t="s">
        <v>248</v>
      </c>
      <c r="C122" s="0" t="n">
        <v>5</v>
      </c>
      <c r="D122" s="0" t="n">
        <v>737.7</v>
      </c>
      <c r="E122" s="0" t="n">
        <v>0.076494162746123</v>
      </c>
      <c r="F122" s="0" t="n">
        <v>0.333333333333333</v>
      </c>
      <c r="G122" s="1" t="b">
        <f aca="false">TRUE()</f>
        <v>1</v>
      </c>
    </row>
    <row r="123" customFormat="false" ht="18" hidden="false" customHeight="false" outlineLevel="0" collapsed="false">
      <c r="A123" s="0" t="s">
        <v>249</v>
      </c>
      <c r="B123" s="0" t="s">
        <v>250</v>
      </c>
      <c r="C123" s="0" t="n">
        <v>5</v>
      </c>
      <c r="D123" s="0" t="n">
        <v>3274.75</v>
      </c>
      <c r="E123" s="0" t="n">
        <v>0.0816896166728694</v>
      </c>
      <c r="F123" s="0" t="n">
        <v>0.333333333333333</v>
      </c>
      <c r="G123" s="1" t="b">
        <f aca="false">FALSE()</f>
        <v>0</v>
      </c>
    </row>
    <row r="124" customFormat="false" ht="18" hidden="false" customHeight="false" outlineLevel="0" collapsed="false">
      <c r="A124" s="0" t="s">
        <v>251</v>
      </c>
      <c r="B124" s="0" t="s">
        <v>252</v>
      </c>
      <c r="C124" s="0" t="n">
        <v>5</v>
      </c>
      <c r="D124" s="0" t="n">
        <v>14206.7071428571</v>
      </c>
      <c r="E124" s="0" t="n">
        <v>0.075650525590212</v>
      </c>
      <c r="F124" s="0" t="n">
        <v>0.318055555555556</v>
      </c>
      <c r="G124" s="1" t="b">
        <f aca="false">TRUE()</f>
        <v>1</v>
      </c>
    </row>
    <row r="125" customFormat="false" ht="18" hidden="false" customHeight="false" outlineLevel="0" collapsed="false">
      <c r="A125" s="0" t="s">
        <v>253</v>
      </c>
      <c r="B125" s="0" t="s">
        <v>254</v>
      </c>
      <c r="C125" s="0" t="n">
        <v>5</v>
      </c>
      <c r="D125" s="0" t="n">
        <v>293</v>
      </c>
      <c r="E125" s="0" t="n">
        <v>0.0767885254504111</v>
      </c>
      <c r="F125" s="0" t="n">
        <v>0.2</v>
      </c>
      <c r="G125" s="1" t="b">
        <f aca="false">TRUE()</f>
        <v>1</v>
      </c>
    </row>
    <row r="126" customFormat="false" ht="18" hidden="false" customHeight="false" outlineLevel="0" collapsed="false">
      <c r="A126" s="0" t="s">
        <v>255</v>
      </c>
      <c r="B126" s="0" t="s">
        <v>256</v>
      </c>
      <c r="C126" s="0" t="n">
        <v>5</v>
      </c>
      <c r="D126" s="0" t="n">
        <v>165.22380952381</v>
      </c>
      <c r="E126" s="0" t="n">
        <v>0.0770851624231782</v>
      </c>
      <c r="F126" s="0" t="n">
        <v>0.226689342403628</v>
      </c>
      <c r="G126" s="1" t="b">
        <f aca="false">FALSE()</f>
        <v>0</v>
      </c>
    </row>
    <row r="127" customFormat="false" ht="18" hidden="false" customHeight="false" outlineLevel="0" collapsed="false">
      <c r="A127" s="0" t="s">
        <v>257</v>
      </c>
      <c r="B127" s="0" t="s">
        <v>258</v>
      </c>
      <c r="C127" s="0" t="n">
        <v>5</v>
      </c>
      <c r="D127" s="0" t="n">
        <v>362.472222222222</v>
      </c>
      <c r="E127" s="0" t="n">
        <v>0.0718729535036018</v>
      </c>
      <c r="F127" s="0" t="n">
        <v>0.28</v>
      </c>
      <c r="G127" s="1" t="b">
        <f aca="false">FALSE()</f>
        <v>0</v>
      </c>
    </row>
    <row r="128" customFormat="false" ht="18" hidden="false" customHeight="false" outlineLevel="0" collapsed="false">
      <c r="A128" s="0" t="s">
        <v>259</v>
      </c>
      <c r="B128" s="0" t="s">
        <v>260</v>
      </c>
      <c r="C128" s="0" t="n">
        <v>5</v>
      </c>
      <c r="D128" s="0" t="n">
        <v>798</v>
      </c>
      <c r="E128" s="0" t="n">
        <v>0.0690251572327044</v>
      </c>
      <c r="F128" s="0" t="n">
        <v>0.28</v>
      </c>
      <c r="G128" s="1" t="b">
        <f aca="false">TRUE()</f>
        <v>1</v>
      </c>
    </row>
    <row r="129" customFormat="false" ht="18" hidden="false" customHeight="false" outlineLevel="0" collapsed="false">
      <c r="A129" s="0" t="s">
        <v>261</v>
      </c>
      <c r="B129" s="0" t="s">
        <v>262</v>
      </c>
      <c r="C129" s="0" t="n">
        <v>5</v>
      </c>
      <c r="D129" s="0" t="n">
        <v>0</v>
      </c>
      <c r="E129" s="0" t="n">
        <v>0.0776166902404526</v>
      </c>
      <c r="F129" s="0" t="n">
        <v>0.2</v>
      </c>
      <c r="G129" s="1" t="b">
        <f aca="false">FALSE()</f>
        <v>0</v>
      </c>
    </row>
    <row r="130" customFormat="false" ht="18" hidden="false" customHeight="false" outlineLevel="0" collapsed="false">
      <c r="A130" s="0" t="s">
        <v>263</v>
      </c>
      <c r="B130" s="0" t="s">
        <v>264</v>
      </c>
      <c r="C130" s="0" t="n">
        <v>5</v>
      </c>
      <c r="D130" s="0" t="n">
        <v>368.261904761905</v>
      </c>
      <c r="E130" s="0" t="n">
        <v>0.0769230769230769</v>
      </c>
      <c r="F130" s="0" t="n">
        <v>0.236365432098765</v>
      </c>
      <c r="G130" s="1" t="b">
        <f aca="false">TRUE()</f>
        <v>1</v>
      </c>
    </row>
    <row r="131" customFormat="false" ht="18" hidden="false" customHeight="false" outlineLevel="0" collapsed="false">
      <c r="A131" s="0" t="s">
        <v>265</v>
      </c>
      <c r="B131" s="0" t="s">
        <v>266</v>
      </c>
      <c r="C131" s="0" t="n">
        <v>5</v>
      </c>
      <c r="D131" s="0" t="n">
        <v>1326.2</v>
      </c>
      <c r="E131" s="0" t="n">
        <v>0.0672075933864054</v>
      </c>
      <c r="F131" s="0" t="n">
        <v>0.333333333333333</v>
      </c>
      <c r="G131" s="1" t="b">
        <f aca="false">FALSE()</f>
        <v>0</v>
      </c>
    </row>
    <row r="132" customFormat="false" ht="18" hidden="false" customHeight="false" outlineLevel="0" collapsed="false">
      <c r="A132" s="0" t="s">
        <v>267</v>
      </c>
      <c r="B132" s="0" t="s">
        <v>268</v>
      </c>
      <c r="C132" s="0" t="n">
        <v>5</v>
      </c>
      <c r="D132" s="0" t="n">
        <v>26108.8120276181</v>
      </c>
      <c r="E132" s="0" t="n">
        <v>0.0806244260789715</v>
      </c>
      <c r="F132" s="0" t="n">
        <v>0.2</v>
      </c>
      <c r="G132" s="1" t="b">
        <f aca="false">FALSE()</f>
        <v>0</v>
      </c>
    </row>
    <row r="133" customFormat="false" ht="18" hidden="false" customHeight="false" outlineLevel="0" collapsed="false">
      <c r="A133" s="0" t="s">
        <v>269</v>
      </c>
      <c r="B133" s="0" t="s">
        <v>270</v>
      </c>
      <c r="C133" s="0" t="n">
        <v>5</v>
      </c>
      <c r="D133" s="0" t="n">
        <v>1080.38809523809</v>
      </c>
      <c r="E133" s="0" t="n">
        <v>0.0780444444444444</v>
      </c>
      <c r="F133" s="0" t="n">
        <v>0.2</v>
      </c>
      <c r="G133" s="1" t="b">
        <f aca="false">FALSE()</f>
        <v>0</v>
      </c>
    </row>
    <row r="134" customFormat="false" ht="18" hidden="false" customHeight="false" outlineLevel="0" collapsed="false">
      <c r="A134" s="0" t="s">
        <v>271</v>
      </c>
      <c r="B134" s="0" t="s">
        <v>272</v>
      </c>
      <c r="C134" s="0" t="n">
        <v>5</v>
      </c>
      <c r="D134" s="0" t="n">
        <v>794.603299916458</v>
      </c>
      <c r="E134" s="0" t="n">
        <v>0.0804618768328446</v>
      </c>
      <c r="F134" s="0" t="n">
        <v>0.2</v>
      </c>
      <c r="G134" s="1" t="b">
        <f aca="false">TRUE()</f>
        <v>1</v>
      </c>
    </row>
    <row r="135" customFormat="false" ht="18" hidden="false" customHeight="false" outlineLevel="0" collapsed="false">
      <c r="A135" s="0" t="s">
        <v>273</v>
      </c>
      <c r="B135" s="0" t="s">
        <v>274</v>
      </c>
      <c r="C135" s="0" t="n">
        <v>5</v>
      </c>
      <c r="D135" s="0" t="n">
        <v>0</v>
      </c>
      <c r="E135" s="0" t="n">
        <v>0.0688195641950149</v>
      </c>
      <c r="F135" s="0" t="n">
        <v>0.2</v>
      </c>
      <c r="G135" s="1" t="b">
        <f aca="false">FALSE()</f>
        <v>0</v>
      </c>
    </row>
    <row r="136" customFormat="false" ht="18" hidden="false" customHeight="false" outlineLevel="0" collapsed="false">
      <c r="A136" s="0" t="s">
        <v>275</v>
      </c>
      <c r="B136" s="0" t="s">
        <v>276</v>
      </c>
      <c r="C136" s="0" t="n">
        <v>5</v>
      </c>
      <c r="D136" s="0" t="n">
        <v>0</v>
      </c>
      <c r="E136" s="0" t="n">
        <v>0.077044577044577</v>
      </c>
      <c r="F136" s="0" t="n">
        <v>0.2</v>
      </c>
      <c r="G136" s="1" t="b">
        <f aca="false">FALSE()</f>
        <v>0</v>
      </c>
    </row>
    <row r="137" customFormat="false" ht="18" hidden="false" customHeight="false" outlineLevel="0" collapsed="false">
      <c r="A137" s="0" t="s">
        <v>277</v>
      </c>
      <c r="B137" s="0" t="s">
        <v>278</v>
      </c>
      <c r="C137" s="0" t="n">
        <v>4</v>
      </c>
      <c r="D137" s="0" t="n">
        <v>0</v>
      </c>
      <c r="E137" s="0" t="n">
        <v>0.07984721716988</v>
      </c>
      <c r="F137" s="0" t="n">
        <v>0.2941015625</v>
      </c>
      <c r="G137" s="1" t="b">
        <f aca="false">FALSE()</f>
        <v>0</v>
      </c>
    </row>
    <row r="138" customFormat="false" ht="18" hidden="false" customHeight="false" outlineLevel="0" collapsed="false">
      <c r="A138" s="0" t="s">
        <v>279</v>
      </c>
      <c r="B138" s="0" t="s">
        <v>280</v>
      </c>
      <c r="C138" s="0" t="n">
        <v>4</v>
      </c>
      <c r="D138" s="0" t="n">
        <v>2626.5</v>
      </c>
      <c r="E138" s="0" t="n">
        <v>0.0748252940173854</v>
      </c>
      <c r="F138" s="0" t="n">
        <v>0.375</v>
      </c>
      <c r="G138" s="1" t="b">
        <f aca="false">TRUE()</f>
        <v>1</v>
      </c>
    </row>
    <row r="139" customFormat="false" ht="18" hidden="false" customHeight="false" outlineLevel="0" collapsed="false">
      <c r="A139" s="0" t="s">
        <v>281</v>
      </c>
      <c r="B139" s="0" t="s">
        <v>282</v>
      </c>
      <c r="C139" s="0" t="n">
        <v>4</v>
      </c>
      <c r="D139" s="0" t="n">
        <v>2329</v>
      </c>
      <c r="E139" s="0" t="n">
        <v>0.0805356815263254</v>
      </c>
      <c r="F139" s="0" t="n">
        <v>0.375</v>
      </c>
      <c r="G139" s="1" t="b">
        <f aca="false">FALSE()</f>
        <v>0</v>
      </c>
    </row>
    <row r="140" customFormat="false" ht="18" hidden="false" customHeight="false" outlineLevel="0" collapsed="false">
      <c r="A140" s="0" t="s">
        <v>283</v>
      </c>
      <c r="B140" s="0" t="s">
        <v>284</v>
      </c>
      <c r="C140" s="0" t="n">
        <v>4</v>
      </c>
      <c r="D140" s="0" t="n">
        <v>10</v>
      </c>
      <c r="E140" s="0" t="n">
        <v>0.0781277807439046</v>
      </c>
      <c r="F140" s="0" t="n">
        <v>0.5</v>
      </c>
      <c r="G140" s="1" t="b">
        <f aca="false">FALSE()</f>
        <v>0</v>
      </c>
    </row>
    <row r="141" customFormat="false" ht="18" hidden="false" customHeight="false" outlineLevel="0" collapsed="false">
      <c r="A141" s="0" t="s">
        <v>285</v>
      </c>
      <c r="B141" s="0" t="s">
        <v>286</v>
      </c>
      <c r="C141" s="0" t="n">
        <v>4</v>
      </c>
      <c r="D141" s="0" t="n">
        <v>1712.9362745098</v>
      </c>
      <c r="E141" s="0" t="n">
        <v>0.0704202759063202</v>
      </c>
      <c r="F141" s="0" t="n">
        <v>0.5</v>
      </c>
      <c r="G141" s="1" t="b">
        <f aca="false">FALSE()</f>
        <v>0</v>
      </c>
    </row>
    <row r="142" customFormat="false" ht="18" hidden="false" customHeight="false" outlineLevel="0" collapsed="false">
      <c r="A142" s="0" t="s">
        <v>287</v>
      </c>
      <c r="B142" s="0" t="s">
        <v>288</v>
      </c>
      <c r="C142" s="0" t="n">
        <v>4</v>
      </c>
      <c r="D142" s="0" t="n">
        <v>0</v>
      </c>
      <c r="E142" s="0" t="n">
        <v>0.077575543382223</v>
      </c>
      <c r="F142" s="0" t="n">
        <v>0.25</v>
      </c>
      <c r="G142" s="1" t="b">
        <f aca="false">FALSE()</f>
        <v>0</v>
      </c>
    </row>
    <row r="143" customFormat="false" ht="18" hidden="false" customHeight="false" outlineLevel="0" collapsed="false">
      <c r="A143" s="0" t="s">
        <v>289</v>
      </c>
      <c r="B143" s="0" t="s">
        <v>290</v>
      </c>
      <c r="C143" s="0" t="n">
        <v>4</v>
      </c>
      <c r="D143" s="0" t="n">
        <v>0</v>
      </c>
      <c r="E143" s="0" t="n">
        <v>0.0745457632874851</v>
      </c>
      <c r="F143" s="0" t="n">
        <v>0.5</v>
      </c>
      <c r="G143" s="1" t="b">
        <f aca="false">TRUE()</f>
        <v>1</v>
      </c>
    </row>
    <row r="144" customFormat="false" ht="18" hidden="false" customHeight="false" outlineLevel="0" collapsed="false">
      <c r="A144" s="0" t="s">
        <v>291</v>
      </c>
      <c r="B144" s="0" t="s">
        <v>292</v>
      </c>
      <c r="C144" s="0" t="n">
        <v>4</v>
      </c>
      <c r="D144" s="0" t="n">
        <v>5</v>
      </c>
      <c r="E144" s="0" t="n">
        <v>0.0687979940448206</v>
      </c>
      <c r="F144" s="0" t="n">
        <v>0.25</v>
      </c>
      <c r="G144" s="1" t="b">
        <f aca="false">TRUE()</f>
        <v>1</v>
      </c>
    </row>
    <row r="145" customFormat="false" ht="18" hidden="false" customHeight="false" outlineLevel="0" collapsed="false">
      <c r="A145" s="0" t="s">
        <v>293</v>
      </c>
      <c r="B145" s="0" t="s">
        <v>294</v>
      </c>
      <c r="C145" s="0" t="n">
        <v>4</v>
      </c>
      <c r="D145" s="0" t="n">
        <v>0</v>
      </c>
      <c r="E145" s="0" t="n">
        <v>0.0764408845551106</v>
      </c>
      <c r="F145" s="0" t="n">
        <v>0.25</v>
      </c>
      <c r="G145" s="1" t="b">
        <f aca="false">FALSE()</f>
        <v>0</v>
      </c>
    </row>
    <row r="146" customFormat="false" ht="18" hidden="false" customHeight="false" outlineLevel="0" collapsed="false">
      <c r="A146" s="0" t="s">
        <v>295</v>
      </c>
      <c r="B146" s="0" t="s">
        <v>296</v>
      </c>
      <c r="C146" s="0" t="n">
        <v>4</v>
      </c>
      <c r="D146" s="0" t="n">
        <v>440.666666666667</v>
      </c>
      <c r="E146" s="0" t="n">
        <v>0.0745204549312511</v>
      </c>
      <c r="F146" s="0" t="n">
        <v>0.25</v>
      </c>
      <c r="G146" s="1" t="b">
        <f aca="false">FALSE()</f>
        <v>0</v>
      </c>
    </row>
    <row r="147" customFormat="false" ht="18" hidden="false" customHeight="false" outlineLevel="0" collapsed="false">
      <c r="A147" s="0" t="s">
        <v>297</v>
      </c>
      <c r="B147" s="0" t="s">
        <v>298</v>
      </c>
      <c r="C147" s="0" t="n">
        <v>4</v>
      </c>
      <c r="D147" s="0" t="n">
        <v>541</v>
      </c>
      <c r="E147" s="0" t="n">
        <v>0.0739057239057239</v>
      </c>
      <c r="F147" s="0" t="n">
        <v>0.25</v>
      </c>
      <c r="G147" s="1" t="b">
        <f aca="false">FALSE()</f>
        <v>0</v>
      </c>
    </row>
    <row r="148" customFormat="false" ht="18" hidden="false" customHeight="false" outlineLevel="0" collapsed="false">
      <c r="A148" s="0" t="s">
        <v>299</v>
      </c>
      <c r="B148" s="0" t="s">
        <v>300</v>
      </c>
      <c r="C148" s="0" t="n">
        <v>4</v>
      </c>
      <c r="D148" s="0" t="n">
        <v>16083.2214285714</v>
      </c>
      <c r="E148" s="0" t="n">
        <v>0.0748763431690261</v>
      </c>
      <c r="F148" s="0" t="n">
        <v>0.25</v>
      </c>
      <c r="G148" s="1" t="b">
        <f aca="false">FALSE()</f>
        <v>0</v>
      </c>
    </row>
    <row r="149" customFormat="false" ht="18" hidden="false" customHeight="false" outlineLevel="0" collapsed="false">
      <c r="A149" s="0" t="s">
        <v>301</v>
      </c>
      <c r="B149" s="0" t="s">
        <v>302</v>
      </c>
      <c r="C149" s="0" t="n">
        <v>4</v>
      </c>
      <c r="D149" s="0" t="n">
        <v>1112</v>
      </c>
      <c r="E149" s="0" t="n">
        <v>0.0754036413603573</v>
      </c>
      <c r="F149" s="0" t="n">
        <v>0.25</v>
      </c>
      <c r="G149" s="1" t="b">
        <f aca="false">FALSE()</f>
        <v>0</v>
      </c>
    </row>
    <row r="150" customFormat="false" ht="18" hidden="false" customHeight="false" outlineLevel="0" collapsed="false">
      <c r="A150" s="0" t="s">
        <v>303</v>
      </c>
      <c r="B150" s="0" t="s">
        <v>304</v>
      </c>
      <c r="C150" s="0" t="n">
        <v>4</v>
      </c>
      <c r="D150" s="0" t="n">
        <v>839</v>
      </c>
      <c r="E150" s="0" t="n">
        <v>0.0705560912889746</v>
      </c>
      <c r="F150" s="0" t="n">
        <v>0.375</v>
      </c>
      <c r="G150" s="1" t="b">
        <f aca="false">TRUE()</f>
        <v>1</v>
      </c>
    </row>
    <row r="151" customFormat="false" ht="18" hidden="false" customHeight="false" outlineLevel="0" collapsed="false">
      <c r="A151" s="0" t="s">
        <v>305</v>
      </c>
      <c r="B151" s="0" t="s">
        <v>306</v>
      </c>
      <c r="C151" s="0" t="n">
        <v>4</v>
      </c>
      <c r="D151" s="0" t="n">
        <v>265</v>
      </c>
      <c r="E151" s="0" t="n">
        <v>0.0764009745910198</v>
      </c>
      <c r="F151" s="0" t="n">
        <v>0.5</v>
      </c>
      <c r="G151" s="1" t="b">
        <f aca="false">FALSE()</f>
        <v>0</v>
      </c>
    </row>
    <row r="152" customFormat="false" ht="18" hidden="false" customHeight="false" outlineLevel="0" collapsed="false">
      <c r="A152" s="0" t="s">
        <v>307</v>
      </c>
      <c r="B152" s="0" t="s">
        <v>308</v>
      </c>
      <c r="C152" s="0" t="n">
        <v>4</v>
      </c>
      <c r="D152" s="0" t="n">
        <v>494</v>
      </c>
      <c r="E152" s="0" t="n">
        <v>0.0777954988481304</v>
      </c>
      <c r="F152" s="0" t="n">
        <v>0.5</v>
      </c>
      <c r="G152" s="1" t="b">
        <f aca="false">FALSE()</f>
        <v>0</v>
      </c>
    </row>
    <row r="153" customFormat="false" ht="18" hidden="false" customHeight="false" outlineLevel="0" collapsed="false">
      <c r="A153" s="0" t="s">
        <v>309</v>
      </c>
      <c r="B153" s="0" t="s">
        <v>310</v>
      </c>
      <c r="C153" s="0" t="n">
        <v>4</v>
      </c>
      <c r="D153" s="0" t="n">
        <v>1</v>
      </c>
      <c r="E153" s="0" t="n">
        <v>0.0752743484224966</v>
      </c>
      <c r="F153" s="0" t="n">
        <v>0.5</v>
      </c>
      <c r="G153" s="1" t="b">
        <f aca="false">FALSE()</f>
        <v>0</v>
      </c>
    </row>
    <row r="154" customFormat="false" ht="18" hidden="false" customHeight="false" outlineLevel="0" collapsed="false">
      <c r="A154" s="0" t="s">
        <v>311</v>
      </c>
      <c r="B154" s="0" t="s">
        <v>312</v>
      </c>
      <c r="C154" s="0" t="n">
        <v>4</v>
      </c>
      <c r="D154" s="0" t="n">
        <v>532</v>
      </c>
      <c r="E154" s="0" t="n">
        <v>0.079141878492879</v>
      </c>
      <c r="F154" s="0" t="n">
        <v>0.25</v>
      </c>
      <c r="G154" s="1" t="b">
        <f aca="false">TRUE()</f>
        <v>1</v>
      </c>
    </row>
    <row r="155" customFormat="false" ht="18" hidden="false" customHeight="false" outlineLevel="0" collapsed="false">
      <c r="A155" s="0" t="s">
        <v>313</v>
      </c>
      <c r="B155" s="0" t="s">
        <v>314</v>
      </c>
      <c r="C155" s="0" t="n">
        <v>4</v>
      </c>
      <c r="D155" s="0" t="n">
        <v>46.047619047619</v>
      </c>
      <c r="E155" s="0" t="n">
        <v>0.0748252940173854</v>
      </c>
      <c r="F155" s="0" t="n">
        <v>0.5</v>
      </c>
      <c r="G155" s="1" t="b">
        <f aca="false">FALSE()</f>
        <v>0</v>
      </c>
    </row>
    <row r="156" customFormat="false" ht="18" hidden="false" customHeight="false" outlineLevel="0" collapsed="false">
      <c r="A156" s="0" t="s">
        <v>315</v>
      </c>
      <c r="B156" s="0" t="s">
        <v>316</v>
      </c>
      <c r="C156" s="0" t="n">
        <v>4</v>
      </c>
      <c r="D156" s="0" t="n">
        <v>1436.21924351878</v>
      </c>
      <c r="E156" s="0" t="n">
        <v>0.0767348365670337</v>
      </c>
      <c r="F156" s="0" t="n">
        <v>0.347222222222222</v>
      </c>
      <c r="G156" s="1" t="b">
        <f aca="false">FALSE()</f>
        <v>0</v>
      </c>
    </row>
    <row r="157" customFormat="false" ht="18" hidden="false" customHeight="false" outlineLevel="0" collapsed="false">
      <c r="A157" s="0" t="s">
        <v>317</v>
      </c>
      <c r="B157" s="0" t="s">
        <v>318</v>
      </c>
      <c r="C157" s="0" t="n">
        <v>4</v>
      </c>
      <c r="D157" s="0" t="n">
        <v>263</v>
      </c>
      <c r="E157" s="0" t="n">
        <v>0.0733255386671121</v>
      </c>
      <c r="F157" s="0" t="n">
        <v>0.365</v>
      </c>
      <c r="G157" s="1" t="b">
        <f aca="false">FALSE()</f>
        <v>0</v>
      </c>
    </row>
    <row r="158" customFormat="false" ht="18" hidden="false" customHeight="false" outlineLevel="0" collapsed="false">
      <c r="A158" s="0" t="s">
        <v>319</v>
      </c>
      <c r="B158" s="0" t="s">
        <v>320</v>
      </c>
      <c r="C158" s="0" t="n">
        <v>4</v>
      </c>
      <c r="D158" s="0" t="n">
        <v>97.3333333333333</v>
      </c>
      <c r="E158" s="0" t="n">
        <v>0.0777954988481304</v>
      </c>
      <c r="F158" s="0" t="n">
        <v>0.285694444444444</v>
      </c>
      <c r="G158" s="1" t="b">
        <f aca="false">FALSE()</f>
        <v>0</v>
      </c>
    </row>
    <row r="159" customFormat="false" ht="18" hidden="false" customHeight="false" outlineLevel="0" collapsed="false">
      <c r="A159" s="0" t="s">
        <v>321</v>
      </c>
      <c r="B159" s="0" t="s">
        <v>322</v>
      </c>
      <c r="C159" s="0" t="n">
        <v>4</v>
      </c>
      <c r="D159" s="0" t="n">
        <v>1448.55714285714</v>
      </c>
      <c r="E159" s="0" t="n">
        <v>0.0741804663737749</v>
      </c>
      <c r="F159" s="0" t="n">
        <v>0.25</v>
      </c>
      <c r="G159" s="1" t="b">
        <f aca="false">FALSE()</f>
        <v>0</v>
      </c>
    </row>
    <row r="160" customFormat="false" ht="18" hidden="false" customHeight="false" outlineLevel="0" collapsed="false">
      <c r="A160" s="0" t="s">
        <v>323</v>
      </c>
      <c r="B160" s="0" t="s">
        <v>324</v>
      </c>
      <c r="C160" s="0" t="n">
        <v>4</v>
      </c>
      <c r="D160" s="0" t="n">
        <v>246.330392156863</v>
      </c>
      <c r="E160" s="0" t="n">
        <v>0.0769365580091132</v>
      </c>
      <c r="F160" s="0" t="n">
        <v>0.5</v>
      </c>
      <c r="G160" s="1" t="b">
        <f aca="false">FALSE()</f>
        <v>0</v>
      </c>
    </row>
    <row r="161" customFormat="false" ht="18" hidden="false" customHeight="false" outlineLevel="0" collapsed="false">
      <c r="A161" s="0" t="s">
        <v>325</v>
      </c>
      <c r="B161" s="0" t="s">
        <v>326</v>
      </c>
      <c r="C161" s="0" t="n">
        <v>4</v>
      </c>
      <c r="D161" s="0" t="n">
        <v>1314.26666666667</v>
      </c>
      <c r="E161" s="0" t="n">
        <v>0.0740928270042194</v>
      </c>
      <c r="F161" s="0" t="n">
        <v>0.25</v>
      </c>
      <c r="G161" s="1" t="b">
        <f aca="false">FALSE()</f>
        <v>0</v>
      </c>
    </row>
    <row r="162" customFormat="false" ht="18" hidden="false" customHeight="false" outlineLevel="0" collapsed="false">
      <c r="A162" s="0" t="s">
        <v>327</v>
      </c>
      <c r="B162" s="0" t="s">
        <v>328</v>
      </c>
      <c r="C162" s="0" t="n">
        <v>4</v>
      </c>
      <c r="D162" s="0" t="n">
        <v>0</v>
      </c>
      <c r="E162" s="0" t="n">
        <v>0.00227790432801822</v>
      </c>
      <c r="F162" s="0" t="n">
        <v>1</v>
      </c>
      <c r="G162" s="1" t="b">
        <f aca="false">TRUE()</f>
        <v>1</v>
      </c>
    </row>
    <row r="163" customFormat="false" ht="18" hidden="false" customHeight="false" outlineLevel="0" collapsed="false">
      <c r="A163" s="0" t="s">
        <v>329</v>
      </c>
      <c r="B163" s="0" t="s">
        <v>330</v>
      </c>
      <c r="C163" s="0" t="n">
        <v>4</v>
      </c>
      <c r="D163" s="0" t="n">
        <v>324</v>
      </c>
      <c r="E163" s="0" t="n">
        <v>0.0764275766016713</v>
      </c>
      <c r="F163" s="0" t="n">
        <v>0.310491276400367</v>
      </c>
      <c r="G163" s="1" t="b">
        <f aca="false">FALSE()</f>
        <v>0</v>
      </c>
    </row>
    <row r="164" customFormat="false" ht="18" hidden="false" customHeight="false" outlineLevel="0" collapsed="false">
      <c r="A164" s="0" t="s">
        <v>331</v>
      </c>
      <c r="B164" s="0" t="s">
        <v>332</v>
      </c>
      <c r="C164" s="0" t="n">
        <v>4</v>
      </c>
      <c r="D164" s="0" t="n">
        <v>506</v>
      </c>
      <c r="E164" s="0" t="n">
        <v>0.0748252940173854</v>
      </c>
      <c r="F164" s="0" t="n">
        <v>0.5</v>
      </c>
      <c r="G164" s="1" t="b">
        <f aca="false">FALSE()</f>
        <v>0</v>
      </c>
    </row>
    <row r="165" customFormat="false" ht="18" hidden="false" customHeight="false" outlineLevel="0" collapsed="false">
      <c r="A165" s="0" t="s">
        <v>333</v>
      </c>
      <c r="B165" s="0" t="s">
        <v>334</v>
      </c>
      <c r="C165" s="0" t="n">
        <v>4</v>
      </c>
      <c r="D165" s="0" t="n">
        <v>20</v>
      </c>
      <c r="E165" s="0" t="n">
        <v>0.073057081045099</v>
      </c>
      <c r="F165" s="0" t="n">
        <v>0.5</v>
      </c>
      <c r="G165" s="1" t="b">
        <f aca="false">FALSE()</f>
        <v>0</v>
      </c>
    </row>
    <row r="166" customFormat="false" ht="18" hidden="false" customHeight="false" outlineLevel="0" collapsed="false">
      <c r="A166" s="0" t="s">
        <v>335</v>
      </c>
      <c r="B166" s="0" t="s">
        <v>336</v>
      </c>
      <c r="C166" s="0" t="n">
        <v>4</v>
      </c>
      <c r="D166" s="0" t="n">
        <v>779.285714285714</v>
      </c>
      <c r="E166" s="0" t="n">
        <v>0.0786879369062556</v>
      </c>
      <c r="F166" s="0" t="n">
        <v>0.375</v>
      </c>
      <c r="G166" s="1" t="b">
        <f aca="false">FALSE()</f>
        <v>0</v>
      </c>
    </row>
    <row r="167" customFormat="false" ht="18" hidden="false" customHeight="false" outlineLevel="0" collapsed="false">
      <c r="A167" s="0" t="s">
        <v>337</v>
      </c>
      <c r="B167" s="0" t="s">
        <v>338</v>
      </c>
      <c r="C167" s="0" t="n">
        <v>4</v>
      </c>
      <c r="D167" s="0" t="n">
        <v>7972.23531958238</v>
      </c>
      <c r="E167" s="0" t="n">
        <v>0.0768019594121764</v>
      </c>
      <c r="F167" s="0" t="n">
        <v>0.25</v>
      </c>
      <c r="G167" s="1" t="b">
        <f aca="false">TRUE()</f>
        <v>1</v>
      </c>
    </row>
    <row r="168" customFormat="false" ht="18" hidden="false" customHeight="false" outlineLevel="0" collapsed="false">
      <c r="A168" s="0" t="s">
        <v>339</v>
      </c>
      <c r="B168" s="0" t="s">
        <v>340</v>
      </c>
      <c r="C168" s="0" t="n">
        <v>4</v>
      </c>
      <c r="D168" s="0" t="n">
        <v>661.5</v>
      </c>
      <c r="E168" s="0" t="n">
        <v>0.0762152777777778</v>
      </c>
      <c r="F168" s="0" t="n">
        <v>0.5</v>
      </c>
      <c r="G168" s="1" t="b">
        <f aca="false">FALSE()</f>
        <v>0</v>
      </c>
    </row>
    <row r="169" customFormat="false" ht="18" hidden="false" customHeight="false" outlineLevel="0" collapsed="false">
      <c r="A169" s="0" t="s">
        <v>341</v>
      </c>
      <c r="B169" s="0" t="s">
        <v>342</v>
      </c>
      <c r="C169" s="0" t="n">
        <v>4</v>
      </c>
      <c r="D169" s="0" t="n">
        <v>139</v>
      </c>
      <c r="E169" s="0" t="n">
        <v>0.0782112952075539</v>
      </c>
      <c r="F169" s="0" t="n">
        <v>0.5</v>
      </c>
      <c r="G169" s="1" t="b">
        <f aca="false">FALSE()</f>
        <v>0</v>
      </c>
    </row>
    <row r="170" customFormat="false" ht="18" hidden="false" customHeight="false" outlineLevel="0" collapsed="false">
      <c r="A170" s="0" t="s">
        <v>343</v>
      </c>
      <c r="B170" s="0" t="s">
        <v>344</v>
      </c>
      <c r="C170" s="0" t="n">
        <v>4</v>
      </c>
      <c r="D170" s="0" t="n">
        <v>16</v>
      </c>
      <c r="E170" s="0" t="n">
        <v>0.074736125297923</v>
      </c>
      <c r="F170" s="0" t="n">
        <v>0.25</v>
      </c>
      <c r="G170" s="1" t="b">
        <f aca="false">FALSE()</f>
        <v>0</v>
      </c>
    </row>
    <row r="171" customFormat="false" ht="18" hidden="false" customHeight="false" outlineLevel="0" collapsed="false">
      <c r="A171" s="0" t="s">
        <v>345</v>
      </c>
      <c r="B171" s="0" t="s">
        <v>346</v>
      </c>
      <c r="C171" s="0" t="n">
        <v>4</v>
      </c>
      <c r="D171" s="0" t="n">
        <v>473</v>
      </c>
      <c r="E171" s="0" t="n">
        <v>0.0700271175626097</v>
      </c>
      <c r="F171" s="0" t="n">
        <v>0.5</v>
      </c>
      <c r="G171" s="1" t="b">
        <f aca="false">FALSE()</f>
        <v>0</v>
      </c>
    </row>
    <row r="172" customFormat="false" ht="18" hidden="false" customHeight="false" outlineLevel="0" collapsed="false">
      <c r="A172" s="0" t="s">
        <v>347</v>
      </c>
      <c r="B172" s="0" t="s">
        <v>348</v>
      </c>
      <c r="C172" s="0" t="n">
        <v>4</v>
      </c>
      <c r="D172" s="0" t="n">
        <v>1850.25</v>
      </c>
      <c r="E172" s="0" t="n">
        <v>0.0749146757679181</v>
      </c>
      <c r="F172" s="0" t="n">
        <v>0.5</v>
      </c>
      <c r="G172" s="1" t="b">
        <f aca="false">TRUE()</f>
        <v>1</v>
      </c>
    </row>
    <row r="173" customFormat="false" ht="18" hidden="false" customHeight="false" outlineLevel="0" collapsed="false">
      <c r="A173" s="0" t="s">
        <v>349</v>
      </c>
      <c r="B173" s="0" t="s">
        <v>350</v>
      </c>
      <c r="C173" s="0" t="n">
        <v>4</v>
      </c>
      <c r="D173" s="0" t="n">
        <v>801.666666666667</v>
      </c>
      <c r="E173" s="0" t="n">
        <v>0.0714053350683149</v>
      </c>
      <c r="F173" s="0" t="n">
        <v>0.25</v>
      </c>
      <c r="G173" s="1" t="b">
        <f aca="false">FALSE()</f>
        <v>0</v>
      </c>
    </row>
    <row r="174" customFormat="false" ht="18" hidden="false" customHeight="false" outlineLevel="0" collapsed="false">
      <c r="A174" s="0" t="s">
        <v>351</v>
      </c>
      <c r="B174" s="0" t="s">
        <v>352</v>
      </c>
      <c r="C174" s="0" t="n">
        <v>4</v>
      </c>
      <c r="D174" s="0" t="n">
        <v>11364.5277777778</v>
      </c>
      <c r="E174" s="0" t="n">
        <v>0.078267070779105</v>
      </c>
      <c r="F174" s="0" t="n">
        <v>0.356194649155959</v>
      </c>
      <c r="G174" s="1" t="b">
        <f aca="false">TRUE()</f>
        <v>1</v>
      </c>
    </row>
    <row r="175" customFormat="false" ht="18" hidden="false" customHeight="false" outlineLevel="0" collapsed="false">
      <c r="A175" s="0" t="s">
        <v>353</v>
      </c>
      <c r="B175" s="0" t="s">
        <v>354</v>
      </c>
      <c r="C175" s="0" t="n">
        <v>4</v>
      </c>
      <c r="D175" s="0" t="n">
        <v>7688.57882205514</v>
      </c>
      <c r="E175" s="0" t="n">
        <v>0.076414273281114</v>
      </c>
      <c r="F175" s="0" t="n">
        <v>0.25</v>
      </c>
      <c r="G175" s="1" t="b">
        <f aca="false">FALSE()</f>
        <v>0</v>
      </c>
    </row>
    <row r="176" customFormat="false" ht="18" hidden="false" customHeight="false" outlineLevel="0" collapsed="false">
      <c r="A176" s="0" t="s">
        <v>355</v>
      </c>
      <c r="B176" s="0" t="s">
        <v>356</v>
      </c>
      <c r="C176" s="0" t="n">
        <v>4</v>
      </c>
      <c r="D176" s="0" t="n">
        <v>0</v>
      </c>
      <c r="E176" s="0" t="n">
        <v>0.0775481363716658</v>
      </c>
      <c r="F176" s="0" t="n">
        <v>0.295138888888889</v>
      </c>
      <c r="G176" s="1" t="b">
        <f aca="false">FALSE()</f>
        <v>0</v>
      </c>
    </row>
    <row r="177" customFormat="false" ht="18" hidden="false" customHeight="false" outlineLevel="0" collapsed="false">
      <c r="A177" s="0" t="s">
        <v>357</v>
      </c>
      <c r="B177" s="0" t="s">
        <v>358</v>
      </c>
      <c r="C177" s="0" t="n">
        <v>3</v>
      </c>
      <c r="D177" s="0" t="n">
        <v>339</v>
      </c>
      <c r="E177" s="0" t="n">
        <v>0.0757811151389608</v>
      </c>
      <c r="F177" s="0" t="n">
        <v>0.333333333333333</v>
      </c>
      <c r="G177" s="1" t="b">
        <f aca="false">FALSE()</f>
        <v>0</v>
      </c>
    </row>
    <row r="178" customFormat="false" ht="18" hidden="false" customHeight="false" outlineLevel="0" collapsed="false">
      <c r="A178" s="0" t="s">
        <v>359</v>
      </c>
      <c r="B178" s="0" t="s">
        <v>360</v>
      </c>
      <c r="C178" s="0" t="n">
        <v>3</v>
      </c>
      <c r="D178" s="0" t="n">
        <v>2647</v>
      </c>
      <c r="E178" s="0" t="n">
        <v>0.0757418909592823</v>
      </c>
      <c r="F178" s="0" t="n">
        <v>0.333333333333333</v>
      </c>
      <c r="G178" s="1" t="b">
        <f aca="false">TRUE()</f>
        <v>1</v>
      </c>
    </row>
    <row r="179" customFormat="false" ht="18" hidden="false" customHeight="false" outlineLevel="0" collapsed="false">
      <c r="A179" s="0" t="s">
        <v>361</v>
      </c>
      <c r="B179" s="0" t="s">
        <v>362</v>
      </c>
      <c r="C179" s="0" t="n">
        <v>3</v>
      </c>
      <c r="D179" s="0" t="n">
        <v>8</v>
      </c>
      <c r="E179" s="0" t="n">
        <v>0.073044925124792</v>
      </c>
      <c r="F179" s="0" t="n">
        <v>0.333333333333333</v>
      </c>
      <c r="G179" s="1" t="b">
        <f aca="false">FALSE()</f>
        <v>0</v>
      </c>
    </row>
    <row r="180" customFormat="false" ht="18" hidden="false" customHeight="false" outlineLevel="0" collapsed="false">
      <c r="A180" s="0" t="s">
        <v>363</v>
      </c>
      <c r="B180" s="0" t="s">
        <v>364</v>
      </c>
      <c r="C180" s="0" t="n">
        <v>3</v>
      </c>
      <c r="D180" s="0" t="n">
        <v>0</v>
      </c>
      <c r="E180" s="0" t="n">
        <v>0.0748891163425452</v>
      </c>
      <c r="F180" s="0" t="n">
        <v>0.422345679012346</v>
      </c>
      <c r="G180" s="1" t="b">
        <f aca="false">FALSE()</f>
        <v>0</v>
      </c>
    </row>
    <row r="181" customFormat="false" ht="18" hidden="false" customHeight="false" outlineLevel="0" collapsed="false">
      <c r="A181" s="0" t="s">
        <v>365</v>
      </c>
      <c r="B181" s="0" t="s">
        <v>366</v>
      </c>
      <c r="C181" s="0" t="n">
        <v>3</v>
      </c>
      <c r="D181" s="0" t="n">
        <v>0</v>
      </c>
      <c r="E181" s="0" t="n">
        <v>0.0660448322551527</v>
      </c>
      <c r="F181" s="0" t="n">
        <v>1</v>
      </c>
      <c r="G181" s="1" t="b">
        <f aca="false">FALSE()</f>
        <v>0</v>
      </c>
    </row>
    <row r="182" customFormat="false" ht="18" hidden="false" customHeight="false" outlineLevel="0" collapsed="false">
      <c r="A182" s="0" t="s">
        <v>367</v>
      </c>
      <c r="B182" s="0" t="s">
        <v>368</v>
      </c>
      <c r="C182" s="0" t="n">
        <v>3</v>
      </c>
      <c r="D182" s="0" t="n">
        <v>0</v>
      </c>
      <c r="E182" s="0" t="n">
        <v>0.0790136789056875</v>
      </c>
      <c r="F182" s="0" t="n">
        <v>0.333333333333333</v>
      </c>
      <c r="G182" s="1" t="b">
        <f aca="false">FALSE()</f>
        <v>0</v>
      </c>
    </row>
    <row r="183" customFormat="false" ht="18" hidden="false" customHeight="false" outlineLevel="0" collapsed="false">
      <c r="A183" s="0" t="s">
        <v>369</v>
      </c>
      <c r="B183" s="0" t="s">
        <v>370</v>
      </c>
      <c r="C183" s="0" t="n">
        <v>3</v>
      </c>
      <c r="D183" s="0" t="n">
        <v>598</v>
      </c>
      <c r="E183" s="0" t="n">
        <v>0.0706128357728808</v>
      </c>
      <c r="F183" s="0" t="n">
        <v>0.333333333333333</v>
      </c>
      <c r="G183" s="1" t="b">
        <f aca="false">TRUE()</f>
        <v>1</v>
      </c>
    </row>
    <row r="184" customFormat="false" ht="18" hidden="false" customHeight="false" outlineLevel="0" collapsed="false">
      <c r="A184" s="0" t="s">
        <v>371</v>
      </c>
      <c r="B184" s="0" t="s">
        <v>372</v>
      </c>
      <c r="C184" s="0" t="n">
        <v>3</v>
      </c>
      <c r="D184" s="0" t="n">
        <v>28</v>
      </c>
      <c r="E184" s="0" t="n">
        <v>0.0717085919634106</v>
      </c>
      <c r="F184" s="0" t="n">
        <v>0.333333333333333</v>
      </c>
      <c r="G184" s="1" t="b">
        <f aca="false">FALSE()</f>
        <v>0</v>
      </c>
    </row>
    <row r="185" customFormat="false" ht="18" hidden="false" customHeight="false" outlineLevel="0" collapsed="false">
      <c r="A185" s="0" t="s">
        <v>373</v>
      </c>
      <c r="B185" s="0" t="s">
        <v>374</v>
      </c>
      <c r="C185" s="0" t="n">
        <v>3</v>
      </c>
      <c r="D185" s="0" t="n">
        <v>6</v>
      </c>
      <c r="E185" s="0" t="n">
        <v>0.0721802038803025</v>
      </c>
      <c r="F185" s="0" t="n">
        <v>0.333333333333333</v>
      </c>
      <c r="G185" s="1" t="b">
        <f aca="false">FALSE()</f>
        <v>0</v>
      </c>
    </row>
    <row r="186" customFormat="false" ht="18" hidden="false" customHeight="false" outlineLevel="0" collapsed="false">
      <c r="A186" s="0" t="s">
        <v>375</v>
      </c>
      <c r="B186" s="0" t="s">
        <v>376</v>
      </c>
      <c r="C186" s="0" t="n">
        <v>3</v>
      </c>
      <c r="D186" s="0" t="n">
        <v>2190.2091503268</v>
      </c>
      <c r="E186" s="0" t="n">
        <v>0.070703817039781</v>
      </c>
      <c r="F186" s="0" t="n">
        <v>0.333333333333333</v>
      </c>
      <c r="G186" s="1" t="b">
        <f aca="false">FALSE()</f>
        <v>0</v>
      </c>
    </row>
    <row r="187" customFormat="false" ht="18" hidden="false" customHeight="false" outlineLevel="0" collapsed="false">
      <c r="A187" s="0" t="s">
        <v>377</v>
      </c>
      <c r="B187" s="0" t="s">
        <v>378</v>
      </c>
      <c r="C187" s="0" t="n">
        <v>3</v>
      </c>
      <c r="D187" s="0" t="n">
        <v>0</v>
      </c>
      <c r="E187" s="0" t="n">
        <v>0.0692101529244837</v>
      </c>
      <c r="F187" s="0" t="n">
        <v>0.333333333333333</v>
      </c>
      <c r="G187" s="1" t="b">
        <f aca="false">FALSE()</f>
        <v>0</v>
      </c>
    </row>
    <row r="188" customFormat="false" ht="18" hidden="false" customHeight="false" outlineLevel="0" collapsed="false">
      <c r="A188" s="0" t="s">
        <v>379</v>
      </c>
      <c r="B188" s="0" t="s">
        <v>380</v>
      </c>
      <c r="C188" s="0" t="n">
        <v>3</v>
      </c>
      <c r="D188" s="0" t="n">
        <v>2802.7596749226</v>
      </c>
      <c r="E188" s="0" t="n">
        <v>0.0732521274820624</v>
      </c>
      <c r="F188" s="0" t="n">
        <v>0.333333333333333</v>
      </c>
      <c r="G188" s="1" t="b">
        <f aca="false">FALSE()</f>
        <v>0</v>
      </c>
    </row>
    <row r="189" customFormat="false" ht="18" hidden="false" customHeight="false" outlineLevel="0" collapsed="false">
      <c r="A189" s="0" t="s">
        <v>381</v>
      </c>
      <c r="B189" s="0" t="s">
        <v>382</v>
      </c>
      <c r="C189" s="0" t="n">
        <v>3</v>
      </c>
      <c r="D189" s="0" t="n">
        <v>0</v>
      </c>
      <c r="E189" s="0" t="n">
        <v>0.0763478260869565</v>
      </c>
      <c r="F189" s="0" t="n">
        <v>0.482253086419753</v>
      </c>
      <c r="G189" s="1" t="b">
        <f aca="false">FALSE()</f>
        <v>0</v>
      </c>
    </row>
    <row r="190" customFormat="false" ht="18" hidden="false" customHeight="false" outlineLevel="0" collapsed="false">
      <c r="A190" s="0" t="s">
        <v>383</v>
      </c>
      <c r="B190" s="0" t="s">
        <v>384</v>
      </c>
      <c r="C190" s="0" t="n">
        <v>3</v>
      </c>
      <c r="D190" s="0" t="n">
        <v>1541.36904761905</v>
      </c>
      <c r="E190" s="0" t="n">
        <v>0.0778230810140046</v>
      </c>
      <c r="F190" s="0" t="n">
        <v>0.333333333333333</v>
      </c>
      <c r="G190" s="1" t="b">
        <f aca="false">FALSE()</f>
        <v>0</v>
      </c>
    </row>
    <row r="191" customFormat="false" ht="18" hidden="false" customHeight="false" outlineLevel="0" collapsed="false">
      <c r="A191" s="0" t="s">
        <v>385</v>
      </c>
      <c r="B191" s="0" t="s">
        <v>386</v>
      </c>
      <c r="C191" s="0" t="n">
        <v>3</v>
      </c>
      <c r="D191" s="0" t="n">
        <v>56</v>
      </c>
      <c r="E191" s="0" t="n">
        <v>0.068030373469704</v>
      </c>
      <c r="F191" s="0" t="n">
        <v>0.333333333333333</v>
      </c>
      <c r="G191" s="1" t="b">
        <f aca="false">TRUE()</f>
        <v>1</v>
      </c>
    </row>
    <row r="192" customFormat="false" ht="18" hidden="false" customHeight="false" outlineLevel="0" collapsed="false">
      <c r="A192" s="0" t="s">
        <v>387</v>
      </c>
      <c r="B192" s="0" t="s">
        <v>388</v>
      </c>
      <c r="C192" s="0" t="n">
        <v>3</v>
      </c>
      <c r="D192" s="0" t="n">
        <v>133</v>
      </c>
      <c r="E192" s="0" t="n">
        <v>0.0777817150956768</v>
      </c>
      <c r="F192" s="0" t="n">
        <v>0.555555555555555</v>
      </c>
      <c r="G192" s="1" t="b">
        <f aca="false">FALSE()</f>
        <v>0</v>
      </c>
    </row>
    <row r="193" customFormat="false" ht="18" hidden="false" customHeight="false" outlineLevel="0" collapsed="false">
      <c r="A193" s="0" t="s">
        <v>389</v>
      </c>
      <c r="B193" s="0" t="s">
        <v>390</v>
      </c>
      <c r="C193" s="0" t="n">
        <v>3</v>
      </c>
      <c r="D193" s="0" t="n">
        <v>306</v>
      </c>
      <c r="E193" s="0" t="n">
        <v>0.071931836801573</v>
      </c>
      <c r="F193" s="0" t="n">
        <v>0.333333333333333</v>
      </c>
      <c r="G193" s="1" t="b">
        <f aca="false">FALSE()</f>
        <v>0</v>
      </c>
    </row>
    <row r="194" customFormat="false" ht="18" hidden="false" customHeight="false" outlineLevel="0" collapsed="false">
      <c r="A194" s="0" t="s">
        <v>391</v>
      </c>
      <c r="B194" s="0" t="s">
        <v>392</v>
      </c>
      <c r="C194" s="0" t="n">
        <v>3</v>
      </c>
      <c r="D194" s="0" t="n">
        <v>65</v>
      </c>
      <c r="E194" s="0" t="n">
        <v>0.072790581993036</v>
      </c>
      <c r="F194" s="0" t="n">
        <v>0.333333333333333</v>
      </c>
      <c r="G194" s="1" t="b">
        <f aca="false">FALSE()</f>
        <v>0</v>
      </c>
    </row>
    <row r="195" customFormat="false" ht="18" hidden="false" customHeight="false" outlineLevel="0" collapsed="false">
      <c r="A195" s="0" t="s">
        <v>393</v>
      </c>
      <c r="B195" s="0" t="s">
        <v>394</v>
      </c>
      <c r="C195" s="0" t="n">
        <v>3</v>
      </c>
      <c r="D195" s="0" t="n">
        <v>282</v>
      </c>
      <c r="E195" s="0" t="n">
        <v>0.0712778048384478</v>
      </c>
      <c r="F195" s="0" t="n">
        <v>0.333333333333333</v>
      </c>
      <c r="G195" s="1" t="b">
        <f aca="false">FALSE()</f>
        <v>0</v>
      </c>
    </row>
    <row r="196" customFormat="false" ht="18" hidden="false" customHeight="false" outlineLevel="0" collapsed="false">
      <c r="A196" s="0" t="s">
        <v>395</v>
      </c>
      <c r="B196" s="0" t="s">
        <v>396</v>
      </c>
      <c r="C196" s="0" t="n">
        <v>3</v>
      </c>
      <c r="D196" s="0" t="n">
        <v>304.333333333333</v>
      </c>
      <c r="E196" s="0" t="n">
        <v>0.0701389998402301</v>
      </c>
      <c r="F196" s="0" t="n">
        <v>0.333333333333333</v>
      </c>
      <c r="G196" s="1" t="b">
        <f aca="false">FALSE()</f>
        <v>0</v>
      </c>
    </row>
    <row r="197" customFormat="false" ht="18" hidden="false" customHeight="false" outlineLevel="0" collapsed="false">
      <c r="A197" s="0" t="s">
        <v>397</v>
      </c>
      <c r="B197" s="0" t="s">
        <v>398</v>
      </c>
      <c r="C197" s="0" t="n">
        <v>3</v>
      </c>
      <c r="D197" s="0" t="n">
        <v>19</v>
      </c>
      <c r="E197" s="0" t="n">
        <v>0.0690794649881983</v>
      </c>
      <c r="F197" s="0" t="n">
        <v>0.333333333333333</v>
      </c>
      <c r="G197" s="1" t="b">
        <f aca="false">FALSE()</f>
        <v>0</v>
      </c>
    </row>
    <row r="198" customFormat="false" ht="18" hidden="false" customHeight="false" outlineLevel="0" collapsed="false">
      <c r="A198" s="0" t="s">
        <v>399</v>
      </c>
      <c r="B198" s="0" t="s">
        <v>400</v>
      </c>
      <c r="C198" s="0" t="n">
        <v>3</v>
      </c>
      <c r="D198" s="0" t="n">
        <v>1</v>
      </c>
      <c r="E198" s="0" t="n">
        <v>0.0712084347120844</v>
      </c>
      <c r="F198" s="0" t="n">
        <v>0.555555555555555</v>
      </c>
      <c r="G198" s="1" t="b">
        <f aca="false">FALSE()</f>
        <v>0</v>
      </c>
    </row>
    <row r="199" customFormat="false" ht="18" hidden="false" customHeight="false" outlineLevel="0" collapsed="false">
      <c r="A199" s="0" t="s">
        <v>401</v>
      </c>
      <c r="B199" s="0" t="s">
        <v>402</v>
      </c>
      <c r="C199" s="0" t="n">
        <v>3</v>
      </c>
      <c r="D199" s="0" t="n">
        <v>0</v>
      </c>
      <c r="E199" s="0" t="n">
        <v>0.0771935994373132</v>
      </c>
      <c r="F199" s="0" t="n">
        <v>0.333333333333333</v>
      </c>
      <c r="G199" s="1" t="b">
        <f aca="false">FALSE()</f>
        <v>0</v>
      </c>
    </row>
    <row r="200" customFormat="false" ht="18" hidden="false" customHeight="false" outlineLevel="0" collapsed="false">
      <c r="A200" s="0" t="s">
        <v>403</v>
      </c>
      <c r="B200" s="0" t="s">
        <v>404</v>
      </c>
      <c r="C200" s="0" t="n">
        <v>3</v>
      </c>
      <c r="D200" s="0" t="n">
        <v>2</v>
      </c>
      <c r="E200" s="0" t="n">
        <v>0.0717554756456358</v>
      </c>
      <c r="F200" s="0" t="n">
        <v>0.333333333333333</v>
      </c>
      <c r="G200" s="1" t="b">
        <f aca="false">FALSE()</f>
        <v>0</v>
      </c>
    </row>
    <row r="201" customFormat="false" ht="18" hidden="false" customHeight="false" outlineLevel="0" collapsed="false">
      <c r="A201" s="0" t="s">
        <v>405</v>
      </c>
      <c r="B201" s="0" t="s">
        <v>406</v>
      </c>
      <c r="C201" s="0" t="n">
        <v>3</v>
      </c>
      <c r="D201" s="0" t="n">
        <v>0</v>
      </c>
      <c r="E201" s="0" t="n">
        <v>0.0708864847408364</v>
      </c>
      <c r="F201" s="0" t="n">
        <v>0.333333333333333</v>
      </c>
      <c r="G201" s="1" t="b">
        <f aca="false">FALSE()</f>
        <v>0</v>
      </c>
    </row>
    <row r="202" customFormat="false" ht="18" hidden="false" customHeight="false" outlineLevel="0" collapsed="false">
      <c r="A202" s="0" t="s">
        <v>407</v>
      </c>
      <c r="B202" s="0" t="s">
        <v>408</v>
      </c>
      <c r="C202" s="0" t="n">
        <v>3</v>
      </c>
      <c r="D202" s="0" t="n">
        <v>0</v>
      </c>
      <c r="E202" s="0" t="n">
        <v>0.0701053976365379</v>
      </c>
      <c r="F202" s="0" t="n">
        <v>1</v>
      </c>
      <c r="G202" s="1" t="b">
        <f aca="false">FALSE()</f>
        <v>0</v>
      </c>
    </row>
    <row r="203" customFormat="false" ht="18" hidden="false" customHeight="false" outlineLevel="0" collapsed="false">
      <c r="A203" s="0" t="s">
        <v>409</v>
      </c>
      <c r="B203" s="0" t="s">
        <v>410</v>
      </c>
      <c r="C203" s="0" t="n">
        <v>3</v>
      </c>
      <c r="D203" s="0" t="n">
        <v>0</v>
      </c>
      <c r="E203" s="0" t="n">
        <v>0.0777817150956768</v>
      </c>
      <c r="F203" s="0" t="n">
        <v>0.333333333333333</v>
      </c>
      <c r="G203" s="1" t="b">
        <f aca="false">FALSE()</f>
        <v>0</v>
      </c>
    </row>
    <row r="204" customFormat="false" ht="18" hidden="false" customHeight="false" outlineLevel="0" collapsed="false">
      <c r="A204" s="0" t="s">
        <v>411</v>
      </c>
      <c r="B204" s="0" t="s">
        <v>412</v>
      </c>
      <c r="C204" s="0" t="n">
        <v>3</v>
      </c>
      <c r="D204" s="0" t="n">
        <v>2079.25</v>
      </c>
      <c r="E204" s="0" t="n">
        <v>0.0766276837144353</v>
      </c>
      <c r="F204" s="0" t="n">
        <v>0.333333333333333</v>
      </c>
      <c r="G204" s="1" t="b">
        <f aca="false">FALSE()</f>
        <v>0</v>
      </c>
    </row>
    <row r="205" customFormat="false" ht="18" hidden="false" customHeight="false" outlineLevel="0" collapsed="false">
      <c r="A205" s="0" t="s">
        <v>413</v>
      </c>
      <c r="B205" s="0" t="s">
        <v>414</v>
      </c>
      <c r="C205" s="0" t="n">
        <v>3</v>
      </c>
      <c r="D205" s="0" t="n">
        <v>564.957142857143</v>
      </c>
      <c r="E205" s="0" t="n">
        <v>0.0754165950867549</v>
      </c>
      <c r="F205" s="0" t="n">
        <v>0.401512345679012</v>
      </c>
      <c r="G205" s="1" t="b">
        <f aca="false">FALSE()</f>
        <v>0</v>
      </c>
    </row>
    <row r="206" customFormat="false" ht="18" hidden="false" customHeight="false" outlineLevel="0" collapsed="false">
      <c r="A206" s="0" t="s">
        <v>415</v>
      </c>
      <c r="B206" s="0" t="s">
        <v>416</v>
      </c>
      <c r="C206" s="0" t="n">
        <v>3</v>
      </c>
      <c r="D206" s="0" t="n">
        <v>0</v>
      </c>
      <c r="E206" s="0" t="n">
        <v>0.0751326373438302</v>
      </c>
      <c r="F206" s="0" t="n">
        <v>0.333333333333333</v>
      </c>
      <c r="G206" s="1" t="b">
        <f aca="false">FALSE()</f>
        <v>0</v>
      </c>
    </row>
    <row r="207" customFormat="false" ht="18" hidden="false" customHeight="false" outlineLevel="0" collapsed="false">
      <c r="A207" s="0" t="s">
        <v>417</v>
      </c>
      <c r="B207" s="0" t="s">
        <v>418</v>
      </c>
      <c r="C207" s="0" t="n">
        <v>3</v>
      </c>
      <c r="D207" s="0" t="n">
        <v>0</v>
      </c>
      <c r="E207" s="0" t="n">
        <v>0.0781973637335233</v>
      </c>
      <c r="F207" s="0" t="n">
        <v>0.333333333333333</v>
      </c>
      <c r="G207" s="1" t="b">
        <f aca="false">FALSE()</f>
        <v>0</v>
      </c>
    </row>
    <row r="208" customFormat="false" ht="18" hidden="false" customHeight="false" outlineLevel="0" collapsed="false">
      <c r="A208" s="0" t="s">
        <v>419</v>
      </c>
      <c r="B208" s="0" t="s">
        <v>420</v>
      </c>
      <c r="C208" s="0" t="n">
        <v>3</v>
      </c>
      <c r="D208" s="0" t="n">
        <v>0</v>
      </c>
      <c r="E208" s="0" t="n">
        <v>0.0781973637335233</v>
      </c>
      <c r="F208" s="0" t="n">
        <v>0.333333333333333</v>
      </c>
      <c r="G208" s="1" t="b">
        <f aca="false">FALSE()</f>
        <v>0</v>
      </c>
    </row>
    <row r="209" customFormat="false" ht="18" hidden="false" customHeight="false" outlineLevel="0" collapsed="false">
      <c r="A209" s="0" t="s">
        <v>421</v>
      </c>
      <c r="B209" s="0" t="s">
        <v>422</v>
      </c>
      <c r="C209" s="0" t="n">
        <v>3</v>
      </c>
      <c r="D209" s="0" t="n">
        <v>237.950980392157</v>
      </c>
      <c r="E209" s="0" t="n">
        <v>0.0815985130111524</v>
      </c>
      <c r="F209" s="0" t="n">
        <v>0.506235827664399</v>
      </c>
      <c r="G209" s="1" t="b">
        <f aca="false">FALSE()</f>
        <v>0</v>
      </c>
    </row>
    <row r="210" customFormat="false" ht="18" hidden="false" customHeight="false" outlineLevel="0" collapsed="false">
      <c r="A210" s="0" t="s">
        <v>423</v>
      </c>
      <c r="B210" s="0" t="s">
        <v>424</v>
      </c>
      <c r="C210" s="0" t="n">
        <v>3</v>
      </c>
      <c r="D210" s="0" t="n">
        <v>320.049019607843</v>
      </c>
      <c r="E210" s="0" t="n">
        <v>0.0817961617290851</v>
      </c>
      <c r="F210" s="0" t="n">
        <v>0.38125174322162</v>
      </c>
      <c r="G210" s="1" t="b">
        <f aca="false">FALSE()</f>
        <v>0</v>
      </c>
    </row>
    <row r="211" customFormat="false" ht="18" hidden="false" customHeight="false" outlineLevel="0" collapsed="false">
      <c r="A211" s="0" t="s">
        <v>425</v>
      </c>
      <c r="B211" s="0" t="s">
        <v>426</v>
      </c>
      <c r="C211" s="0" t="n">
        <v>3</v>
      </c>
      <c r="D211" s="0" t="n">
        <v>43.4625668449198</v>
      </c>
      <c r="E211" s="0" t="n">
        <v>0.0748125426039536</v>
      </c>
      <c r="F211" s="0" t="n">
        <v>0.333333333333333</v>
      </c>
      <c r="G211" s="1" t="b">
        <f aca="false">FALSE()</f>
        <v>0</v>
      </c>
    </row>
    <row r="212" customFormat="false" ht="18" hidden="false" customHeight="false" outlineLevel="0" collapsed="false">
      <c r="A212" s="0" t="s">
        <v>427</v>
      </c>
      <c r="B212" s="0" t="s">
        <v>428</v>
      </c>
      <c r="C212" s="0" t="n">
        <v>3</v>
      </c>
      <c r="D212" s="0" t="n">
        <v>6</v>
      </c>
      <c r="E212" s="0" t="n">
        <v>0.0748763431690261</v>
      </c>
      <c r="F212" s="0" t="n">
        <v>0.431111111111111</v>
      </c>
      <c r="G212" s="1" t="b">
        <f aca="false">FALSE()</f>
        <v>0</v>
      </c>
    </row>
    <row r="213" customFormat="false" ht="18" hidden="false" customHeight="false" outlineLevel="0" collapsed="false">
      <c r="A213" s="0" t="s">
        <v>429</v>
      </c>
      <c r="B213" s="0" t="s">
        <v>430</v>
      </c>
      <c r="C213" s="0" t="n">
        <v>3</v>
      </c>
      <c r="D213" s="0" t="n">
        <v>0</v>
      </c>
      <c r="E213" s="0" t="n">
        <v>0.0749658469945355</v>
      </c>
      <c r="F213" s="0" t="n">
        <v>0.333333333333333</v>
      </c>
      <c r="G213" s="1" t="b">
        <f aca="false">FALSE()</f>
        <v>0</v>
      </c>
    </row>
    <row r="214" customFormat="false" ht="18" hidden="false" customHeight="false" outlineLevel="0" collapsed="false">
      <c r="A214" s="0" t="s">
        <v>431</v>
      </c>
      <c r="B214" s="0" t="s">
        <v>432</v>
      </c>
      <c r="C214" s="0" t="n">
        <v>3</v>
      </c>
      <c r="D214" s="0" t="n">
        <v>1</v>
      </c>
      <c r="E214" s="0" t="n">
        <v>0.0718729535036018</v>
      </c>
      <c r="F214" s="0" t="n">
        <v>0.555555555555555</v>
      </c>
      <c r="G214" s="1" t="b">
        <f aca="false">FALSE()</f>
        <v>0</v>
      </c>
    </row>
    <row r="215" customFormat="false" ht="18" hidden="false" customHeight="false" outlineLevel="0" collapsed="false">
      <c r="A215" s="0" t="s">
        <v>433</v>
      </c>
      <c r="B215" s="0" t="s">
        <v>434</v>
      </c>
      <c r="C215" s="0" t="n">
        <v>3</v>
      </c>
      <c r="D215" s="0" t="n">
        <v>0</v>
      </c>
      <c r="E215" s="0" t="n">
        <v>0.0768826619964974</v>
      </c>
      <c r="F215" s="0" t="n">
        <v>0.333333333333333</v>
      </c>
      <c r="G215" s="1" t="b">
        <f aca="false">FALSE()</f>
        <v>0</v>
      </c>
    </row>
    <row r="216" customFormat="false" ht="18" hidden="false" customHeight="false" outlineLevel="0" collapsed="false">
      <c r="A216" s="0" t="s">
        <v>435</v>
      </c>
      <c r="B216" s="0" t="s">
        <v>436</v>
      </c>
      <c r="C216" s="0" t="n">
        <v>3</v>
      </c>
      <c r="D216" s="0" t="n">
        <v>3369</v>
      </c>
      <c r="E216" s="0" t="n">
        <v>0.0779889856102327</v>
      </c>
      <c r="F216" s="0" t="n">
        <v>0.333333333333333</v>
      </c>
      <c r="G216" s="1" t="b">
        <f aca="false">FALSE()</f>
        <v>0</v>
      </c>
    </row>
    <row r="217" customFormat="false" ht="18" hidden="false" customHeight="false" outlineLevel="0" collapsed="false">
      <c r="A217" s="0" t="s">
        <v>437</v>
      </c>
      <c r="B217" s="0" t="s">
        <v>438</v>
      </c>
      <c r="C217" s="0" t="n">
        <v>3</v>
      </c>
      <c r="D217" s="0" t="n">
        <v>0</v>
      </c>
      <c r="E217" s="0" t="n">
        <v>0.0734482181696503</v>
      </c>
      <c r="F217" s="0" t="n">
        <v>1</v>
      </c>
      <c r="G217" s="1" t="b">
        <f aca="false">FALSE()</f>
        <v>0</v>
      </c>
    </row>
    <row r="218" customFormat="false" ht="18" hidden="false" customHeight="false" outlineLevel="0" collapsed="false">
      <c r="A218" s="0" t="s">
        <v>439</v>
      </c>
      <c r="B218" s="0" t="s">
        <v>440</v>
      </c>
      <c r="C218" s="0" t="n">
        <v>3</v>
      </c>
      <c r="D218" s="0" t="n">
        <v>0</v>
      </c>
      <c r="E218" s="0" t="n">
        <v>0.0734482181696503</v>
      </c>
      <c r="F218" s="0" t="n">
        <v>1</v>
      </c>
      <c r="G218" s="1" t="b">
        <f aca="false">FALSE()</f>
        <v>0</v>
      </c>
    </row>
    <row r="219" customFormat="false" ht="18" hidden="false" customHeight="false" outlineLevel="0" collapsed="false">
      <c r="A219" s="0" t="s">
        <v>441</v>
      </c>
      <c r="B219" s="0" t="s">
        <v>442</v>
      </c>
      <c r="C219" s="0" t="n">
        <v>3</v>
      </c>
      <c r="D219" s="0" t="n">
        <v>731.066666666667</v>
      </c>
      <c r="E219" s="0" t="n">
        <v>0.0737319449109842</v>
      </c>
      <c r="F219" s="0" t="n">
        <v>0.333333333333333</v>
      </c>
      <c r="G219" s="1" t="b">
        <f aca="false">FALSE()</f>
        <v>0</v>
      </c>
    </row>
    <row r="220" customFormat="false" ht="18" hidden="false" customHeight="false" outlineLevel="0" collapsed="false">
      <c r="A220" s="0" t="s">
        <v>443</v>
      </c>
      <c r="B220" s="0" t="s">
        <v>444</v>
      </c>
      <c r="C220" s="0" t="n">
        <v>3</v>
      </c>
      <c r="D220" s="0" t="n">
        <v>275.422459893048</v>
      </c>
      <c r="E220" s="0" t="n">
        <v>0.0815227483751161</v>
      </c>
      <c r="F220" s="0" t="n">
        <v>0.482253086419753</v>
      </c>
      <c r="G220" s="1" t="b">
        <f aca="false">FALSE()</f>
        <v>0</v>
      </c>
    </row>
    <row r="221" customFormat="false" ht="18" hidden="false" customHeight="false" outlineLevel="0" collapsed="false">
      <c r="A221" s="0" t="s">
        <v>445</v>
      </c>
      <c r="B221" s="0" t="s">
        <v>446</v>
      </c>
      <c r="C221" s="0" t="n">
        <v>3</v>
      </c>
      <c r="D221" s="0" t="n">
        <v>178</v>
      </c>
      <c r="E221" s="0" t="n">
        <v>0.0816440394271899</v>
      </c>
      <c r="F221" s="0" t="n">
        <v>0.4169536271809</v>
      </c>
      <c r="G221" s="1" t="b">
        <f aca="false">FALSE()</f>
        <v>0</v>
      </c>
    </row>
    <row r="222" customFormat="false" ht="18" hidden="false" customHeight="false" outlineLevel="0" collapsed="false">
      <c r="A222" s="0" t="s">
        <v>447</v>
      </c>
      <c r="B222" s="0" t="s">
        <v>448</v>
      </c>
      <c r="C222" s="0" t="n">
        <v>3</v>
      </c>
      <c r="D222" s="0" t="n">
        <v>2107.83333333333</v>
      </c>
      <c r="E222" s="0" t="n">
        <v>0.0766678309465596</v>
      </c>
      <c r="F222" s="0" t="n">
        <v>0.333333333333333</v>
      </c>
      <c r="G222" s="1" t="b">
        <f aca="false">FALSE()</f>
        <v>0</v>
      </c>
    </row>
    <row r="223" customFormat="false" ht="18" hidden="false" customHeight="false" outlineLevel="0" collapsed="false">
      <c r="A223" s="0" t="s">
        <v>449</v>
      </c>
      <c r="B223" s="0" t="s">
        <v>450</v>
      </c>
      <c r="C223" s="0" t="n">
        <v>3</v>
      </c>
      <c r="D223" s="0" t="n">
        <v>1087</v>
      </c>
      <c r="E223" s="0" t="n">
        <v>0.0731179213857428</v>
      </c>
      <c r="F223" s="0" t="n">
        <v>0.333333333333333</v>
      </c>
      <c r="G223" s="1" t="b">
        <f aca="false">FALSE()</f>
        <v>0</v>
      </c>
    </row>
    <row r="224" customFormat="false" ht="18" hidden="false" customHeight="false" outlineLevel="0" collapsed="false">
      <c r="A224" s="0" t="s">
        <v>451</v>
      </c>
      <c r="B224" s="0" t="s">
        <v>452</v>
      </c>
      <c r="C224" s="0" t="n">
        <v>3</v>
      </c>
      <c r="D224" s="0" t="n">
        <v>1337</v>
      </c>
      <c r="E224" s="0" t="n">
        <v>0.0744193931174775</v>
      </c>
      <c r="F224" s="0" t="n">
        <v>0.333333333333333</v>
      </c>
      <c r="G224" s="1" t="b">
        <f aca="false">TRUE()</f>
        <v>1</v>
      </c>
    </row>
    <row r="225" customFormat="false" ht="18" hidden="false" customHeight="false" outlineLevel="0" collapsed="false">
      <c r="A225" s="0" t="s">
        <v>453</v>
      </c>
      <c r="B225" s="0" t="s">
        <v>454</v>
      </c>
      <c r="C225" s="0" t="n">
        <v>3</v>
      </c>
      <c r="D225" s="0" t="n">
        <v>2103.25</v>
      </c>
      <c r="E225" s="0" t="n">
        <v>0.0712778048384478</v>
      </c>
      <c r="F225" s="0" t="n">
        <v>0.333333333333333</v>
      </c>
      <c r="G225" s="1" t="b">
        <f aca="false">TRUE()</f>
        <v>1</v>
      </c>
    </row>
    <row r="226" customFormat="false" ht="18" hidden="false" customHeight="false" outlineLevel="0" collapsed="false">
      <c r="A226" s="0" t="s">
        <v>455</v>
      </c>
      <c r="B226" s="0" t="s">
        <v>456</v>
      </c>
      <c r="C226" s="0" t="n">
        <v>3</v>
      </c>
      <c r="D226" s="0" t="n">
        <v>1232.98333333333</v>
      </c>
      <c r="E226" s="0" t="n">
        <v>0.0810860731437015</v>
      </c>
      <c r="F226" s="0" t="n">
        <v>0.333333333333333</v>
      </c>
      <c r="G226" s="1" t="b">
        <f aca="false">TRUE()</f>
        <v>1</v>
      </c>
    </row>
    <row r="227" customFormat="false" ht="18" hidden="false" customHeight="false" outlineLevel="0" collapsed="false">
      <c r="A227" s="0" t="s">
        <v>457</v>
      </c>
      <c r="B227" s="0" t="s">
        <v>458</v>
      </c>
      <c r="C227" s="0" t="n">
        <v>3</v>
      </c>
      <c r="D227" s="0" t="n">
        <v>1209</v>
      </c>
      <c r="E227" s="0" t="n">
        <v>0.0750299094171936</v>
      </c>
      <c r="F227" s="0" t="n">
        <v>0.333333333333333</v>
      </c>
      <c r="G227" s="1" t="b">
        <f aca="false">FALSE()</f>
        <v>0</v>
      </c>
    </row>
    <row r="228" customFormat="false" ht="18" hidden="false" customHeight="false" outlineLevel="0" collapsed="false">
      <c r="A228" s="0" t="s">
        <v>459</v>
      </c>
      <c r="B228" s="0" t="s">
        <v>460</v>
      </c>
      <c r="C228" s="0" t="n">
        <v>3</v>
      </c>
      <c r="D228" s="0" t="n">
        <v>336</v>
      </c>
      <c r="E228" s="0" t="n">
        <v>0.0745331069609508</v>
      </c>
      <c r="F228" s="0" t="n">
        <v>0.333333333333333</v>
      </c>
      <c r="G228" s="1" t="b">
        <f aca="false">FALSE()</f>
        <v>0</v>
      </c>
    </row>
    <row r="229" customFormat="false" ht="18" hidden="false" customHeight="false" outlineLevel="0" collapsed="false">
      <c r="A229" s="0" t="s">
        <v>461</v>
      </c>
      <c r="B229" s="0" t="s">
        <v>462</v>
      </c>
      <c r="C229" s="0" t="n">
        <v>3</v>
      </c>
      <c r="D229" s="0" t="n">
        <v>0</v>
      </c>
      <c r="E229" s="0" t="n">
        <v>0.0709322992405881</v>
      </c>
      <c r="F229" s="0" t="n">
        <v>1</v>
      </c>
      <c r="G229" s="1" t="b">
        <f aca="false">FALSE()</f>
        <v>0</v>
      </c>
    </row>
    <row r="230" customFormat="false" ht="18" hidden="false" customHeight="false" outlineLevel="0" collapsed="false">
      <c r="A230" s="0" t="s">
        <v>463</v>
      </c>
      <c r="B230" s="0" t="s">
        <v>464</v>
      </c>
      <c r="C230" s="0" t="n">
        <v>3</v>
      </c>
      <c r="D230" s="0" t="n">
        <v>350.554761904762</v>
      </c>
      <c r="E230" s="0" t="n">
        <v>0.0741428812700557</v>
      </c>
      <c r="F230" s="0" t="n">
        <v>0.555555555555555</v>
      </c>
      <c r="G230" s="1" t="b">
        <f aca="false">FALSE()</f>
        <v>0</v>
      </c>
    </row>
    <row r="231" customFormat="false" ht="18" hidden="false" customHeight="false" outlineLevel="0" collapsed="false">
      <c r="A231" s="0" t="s">
        <v>465</v>
      </c>
      <c r="B231" s="0" t="s">
        <v>466</v>
      </c>
      <c r="C231" s="0" t="n">
        <v>3</v>
      </c>
      <c r="D231" s="0" t="n">
        <v>6584.01468041762</v>
      </c>
      <c r="E231" s="0" t="n">
        <v>0.0821635785139435</v>
      </c>
      <c r="F231" s="0" t="n">
        <v>0.411687475227903</v>
      </c>
      <c r="G231" s="1" t="b">
        <f aca="false">FALSE()</f>
        <v>0</v>
      </c>
    </row>
    <row r="232" customFormat="false" ht="18" hidden="false" customHeight="false" outlineLevel="0" collapsed="false">
      <c r="A232" s="0" t="s">
        <v>467</v>
      </c>
      <c r="B232" s="0" t="s">
        <v>468</v>
      </c>
      <c r="C232" s="0" t="n">
        <v>3</v>
      </c>
      <c r="D232" s="0" t="n">
        <v>422.5</v>
      </c>
      <c r="E232" s="0" t="n">
        <v>0.0769635343618513</v>
      </c>
      <c r="F232" s="0" t="n">
        <v>0.468641975308642</v>
      </c>
      <c r="G232" s="1" t="b">
        <f aca="false">TRUE()</f>
        <v>1</v>
      </c>
    </row>
    <row r="233" customFormat="false" ht="18" hidden="false" customHeight="false" outlineLevel="0" collapsed="false">
      <c r="A233" s="0" t="s">
        <v>469</v>
      </c>
      <c r="B233" s="0" t="s">
        <v>470</v>
      </c>
      <c r="C233" s="0" t="n">
        <v>3</v>
      </c>
      <c r="D233" s="0" t="n">
        <v>151.5</v>
      </c>
      <c r="E233" s="0" t="n">
        <v>0.073793914943688</v>
      </c>
      <c r="F233" s="0" t="n">
        <v>0.468641975308642</v>
      </c>
      <c r="G233" s="1" t="b">
        <f aca="false">FALSE()</f>
        <v>0</v>
      </c>
    </row>
    <row r="234" customFormat="false" ht="18" hidden="false" customHeight="false" outlineLevel="0" collapsed="false">
      <c r="A234" s="0" t="s">
        <v>471</v>
      </c>
      <c r="B234" s="0" t="s">
        <v>472</v>
      </c>
      <c r="C234" s="0" t="n">
        <v>3</v>
      </c>
      <c r="D234" s="0" t="n">
        <v>633.75</v>
      </c>
      <c r="E234" s="0" t="n">
        <v>0.0772479324300546</v>
      </c>
      <c r="F234" s="0" t="n">
        <v>0.402970679012346</v>
      </c>
      <c r="G234" s="1" t="b">
        <f aca="false">FALSE()</f>
        <v>0</v>
      </c>
    </row>
    <row r="235" customFormat="false" ht="18" hidden="false" customHeight="false" outlineLevel="0" collapsed="false">
      <c r="A235" s="0" t="s">
        <v>473</v>
      </c>
      <c r="B235" s="0" t="s">
        <v>474</v>
      </c>
      <c r="C235" s="0" t="n">
        <v>3</v>
      </c>
      <c r="D235" s="0" t="n">
        <v>264</v>
      </c>
      <c r="E235" s="0" t="n">
        <v>0.0756114364450568</v>
      </c>
      <c r="F235" s="0" t="n">
        <v>0.555555555555555</v>
      </c>
      <c r="G235" s="1" t="b">
        <f aca="false">FALSE()</f>
        <v>0</v>
      </c>
    </row>
    <row r="236" customFormat="false" ht="18" hidden="false" customHeight="false" outlineLevel="0" collapsed="false">
      <c r="A236" s="0" t="s">
        <v>475</v>
      </c>
      <c r="B236" s="0" t="s">
        <v>476</v>
      </c>
      <c r="C236" s="0" t="n">
        <v>3</v>
      </c>
      <c r="D236" s="0" t="n">
        <v>0</v>
      </c>
      <c r="E236" s="0" t="n">
        <v>0.0702512401984317</v>
      </c>
      <c r="F236" s="0" t="n">
        <v>1</v>
      </c>
      <c r="G236" s="1" t="b">
        <f aca="false">FALSE()</f>
        <v>0</v>
      </c>
    </row>
    <row r="237" customFormat="false" ht="18" hidden="false" customHeight="false" outlineLevel="0" collapsed="false">
      <c r="A237" s="0" t="s">
        <v>477</v>
      </c>
      <c r="B237" s="0" t="s">
        <v>478</v>
      </c>
      <c r="C237" s="0" t="n">
        <v>3</v>
      </c>
      <c r="D237" s="0" t="n">
        <v>0</v>
      </c>
      <c r="E237" s="0" t="n">
        <v>0.078281027104137</v>
      </c>
      <c r="F237" s="0" t="n">
        <v>0.378686556927298</v>
      </c>
      <c r="G237" s="1" t="b">
        <f aca="false">FALSE()</f>
        <v>0</v>
      </c>
    </row>
    <row r="238" customFormat="false" ht="18" hidden="false" customHeight="false" outlineLevel="0" collapsed="false">
      <c r="A238" s="0" t="s">
        <v>479</v>
      </c>
      <c r="B238" s="0" t="s">
        <v>480</v>
      </c>
      <c r="C238" s="0" t="n">
        <v>3</v>
      </c>
      <c r="D238" s="0" t="n">
        <v>4383.7454887218</v>
      </c>
      <c r="E238" s="0" t="n">
        <v>0.0742055442866802</v>
      </c>
      <c r="F238" s="0" t="n">
        <v>0.333333333333333</v>
      </c>
      <c r="G238" s="1" t="b">
        <f aca="false">FALSE()</f>
        <v>0</v>
      </c>
    </row>
    <row r="239" customFormat="false" ht="18" hidden="false" customHeight="false" outlineLevel="0" collapsed="false">
      <c r="A239" s="0" t="s">
        <v>481</v>
      </c>
      <c r="B239" s="0" t="s">
        <v>482</v>
      </c>
      <c r="C239" s="0" t="n">
        <v>3</v>
      </c>
      <c r="D239" s="0" t="n">
        <v>0</v>
      </c>
      <c r="E239" s="0" t="n">
        <v>0.076017316017316</v>
      </c>
      <c r="F239" s="0" t="n">
        <v>0.333333333333333</v>
      </c>
      <c r="G239" s="1" t="b">
        <f aca="false">FALSE()</f>
        <v>0</v>
      </c>
    </row>
    <row r="240" customFormat="false" ht="18" hidden="false" customHeight="false" outlineLevel="0" collapsed="false">
      <c r="A240" s="0" t="s">
        <v>483</v>
      </c>
      <c r="B240" s="0" t="s">
        <v>484</v>
      </c>
      <c r="C240" s="0" t="n">
        <v>3</v>
      </c>
      <c r="D240" s="0" t="n">
        <v>1667.87581699347</v>
      </c>
      <c r="E240" s="0" t="n">
        <v>0.0670126698214013</v>
      </c>
      <c r="F240" s="0" t="n">
        <v>0.333333333333333</v>
      </c>
      <c r="G240" s="1" t="b">
        <f aca="false">FALSE()</f>
        <v>0</v>
      </c>
    </row>
    <row r="241" customFormat="false" ht="18" hidden="false" customHeight="false" outlineLevel="0" collapsed="false">
      <c r="A241" s="0" t="s">
        <v>485</v>
      </c>
      <c r="B241" s="0" t="s">
        <v>486</v>
      </c>
      <c r="C241" s="0" t="n">
        <v>3</v>
      </c>
      <c r="D241" s="0" t="n">
        <v>0</v>
      </c>
      <c r="E241" s="0" t="n">
        <v>0.0709208400646203</v>
      </c>
      <c r="F241" s="0" t="n">
        <v>0.333333333333333</v>
      </c>
      <c r="G241" s="1" t="b">
        <f aca="false">FALSE()</f>
        <v>0</v>
      </c>
    </row>
    <row r="242" customFormat="false" ht="18" hidden="false" customHeight="false" outlineLevel="0" collapsed="false">
      <c r="A242" s="0" t="s">
        <v>487</v>
      </c>
      <c r="B242" s="0" t="s">
        <v>488</v>
      </c>
      <c r="C242" s="0" t="n">
        <v>3</v>
      </c>
      <c r="D242" s="0" t="n">
        <v>0</v>
      </c>
      <c r="E242" s="0" t="n">
        <v>0.0668290455168214</v>
      </c>
      <c r="F242" s="0" t="n">
        <v>1</v>
      </c>
      <c r="G242" s="1" t="b">
        <f aca="false">FALSE()</f>
        <v>0</v>
      </c>
    </row>
    <row r="243" customFormat="false" ht="18" hidden="false" customHeight="false" outlineLevel="0" collapsed="false">
      <c r="A243" s="0" t="s">
        <v>489</v>
      </c>
      <c r="B243" s="0" t="s">
        <v>490</v>
      </c>
      <c r="C243" s="0" t="n">
        <v>3</v>
      </c>
      <c r="D243" s="0" t="n">
        <v>2662.7596749226</v>
      </c>
      <c r="E243" s="0" t="n">
        <v>0.0710931174089069</v>
      </c>
      <c r="F243" s="0" t="n">
        <v>0.333333333333333</v>
      </c>
      <c r="G243" s="1" t="b">
        <f aca="false">FALSE()</f>
        <v>0</v>
      </c>
    </row>
    <row r="244" customFormat="false" ht="18" hidden="false" customHeight="false" outlineLevel="0" collapsed="false">
      <c r="A244" s="0" t="s">
        <v>491</v>
      </c>
      <c r="B244" s="0" t="s">
        <v>492</v>
      </c>
      <c r="C244" s="0" t="n">
        <v>3</v>
      </c>
      <c r="D244" s="0" t="n">
        <v>271.666666666667</v>
      </c>
      <c r="E244" s="0" t="n">
        <v>0.0756635642881765</v>
      </c>
      <c r="F244" s="0" t="n">
        <v>0.333333333333333</v>
      </c>
      <c r="G244" s="1" t="b">
        <f aca="false">FALSE()</f>
        <v>0</v>
      </c>
    </row>
    <row r="245" customFormat="false" ht="18" hidden="false" customHeight="false" outlineLevel="0" collapsed="false">
      <c r="A245" s="0" t="s">
        <v>493</v>
      </c>
      <c r="B245" s="0" t="s">
        <v>494</v>
      </c>
      <c r="C245" s="0" t="n">
        <v>3</v>
      </c>
      <c r="D245" s="0" t="n">
        <v>260</v>
      </c>
      <c r="E245" s="0" t="n">
        <v>0.0783229259589652</v>
      </c>
      <c r="F245" s="0" t="n">
        <v>0.39679012345679</v>
      </c>
      <c r="G245" s="1" t="b">
        <f aca="false">FALSE()</f>
        <v>0</v>
      </c>
    </row>
    <row r="246" customFormat="false" ht="18" hidden="false" customHeight="false" outlineLevel="0" collapsed="false">
      <c r="A246" s="0" t="s">
        <v>495</v>
      </c>
      <c r="B246" s="0" t="s">
        <v>496</v>
      </c>
      <c r="C246" s="0" t="n">
        <v>3</v>
      </c>
      <c r="D246" s="0" t="n">
        <v>54.447619047619</v>
      </c>
      <c r="E246" s="0" t="n">
        <v>0.0748508098891731</v>
      </c>
      <c r="F246" s="0" t="n">
        <v>0.333333333333333</v>
      </c>
      <c r="G246" s="1" t="b">
        <f aca="false">FALSE()</f>
        <v>0</v>
      </c>
    </row>
    <row r="247" customFormat="false" ht="18" hidden="false" customHeight="false" outlineLevel="0" collapsed="false">
      <c r="A247" s="0" t="s">
        <v>497</v>
      </c>
      <c r="B247" s="0" t="s">
        <v>498</v>
      </c>
      <c r="C247" s="0" t="n">
        <v>3</v>
      </c>
      <c r="D247" s="0" t="n">
        <v>0</v>
      </c>
      <c r="E247" s="0" t="n">
        <v>0.0666666666666667</v>
      </c>
      <c r="F247" s="0" t="n">
        <v>0.333333333333333</v>
      </c>
      <c r="G247" s="1" t="b">
        <f aca="false">FALSE()</f>
        <v>0</v>
      </c>
    </row>
    <row r="248" customFormat="false" ht="18" hidden="false" customHeight="false" outlineLevel="0" collapsed="false">
      <c r="A248" s="0" t="s">
        <v>499</v>
      </c>
      <c r="B248" s="0" t="s">
        <v>500</v>
      </c>
      <c r="C248" s="0" t="n">
        <v>3</v>
      </c>
      <c r="D248" s="0" t="n">
        <v>0</v>
      </c>
      <c r="E248" s="0" t="n">
        <v>0.077302341961613</v>
      </c>
      <c r="F248" s="0" t="n">
        <v>0.333333333333333</v>
      </c>
      <c r="G248" s="1" t="b">
        <f aca="false">FALSE()</f>
        <v>0</v>
      </c>
    </row>
    <row r="249" customFormat="false" ht="18" hidden="false" customHeight="false" outlineLevel="0" collapsed="false">
      <c r="A249" s="0" t="s">
        <v>501</v>
      </c>
      <c r="B249" s="0" t="s">
        <v>502</v>
      </c>
      <c r="C249" s="0" t="n">
        <v>3</v>
      </c>
      <c r="D249" s="0" t="n">
        <v>0</v>
      </c>
      <c r="E249" s="0" t="n">
        <v>0.0776578807712719</v>
      </c>
      <c r="F249" s="0" t="n">
        <v>0.333333333333333</v>
      </c>
      <c r="G249" s="1" t="b">
        <f aca="false">FALSE()</f>
        <v>0</v>
      </c>
    </row>
    <row r="250" customFormat="false" ht="18" hidden="false" customHeight="false" outlineLevel="0" collapsed="false">
      <c r="A250" s="0" t="s">
        <v>503</v>
      </c>
      <c r="B250" s="0" t="s">
        <v>504</v>
      </c>
      <c r="C250" s="0" t="n">
        <v>3</v>
      </c>
      <c r="D250" s="0" t="n">
        <v>0</v>
      </c>
      <c r="E250" s="0" t="n">
        <v>0.0815530373397734</v>
      </c>
      <c r="F250" s="0" t="n">
        <v>0.333333333333333</v>
      </c>
      <c r="G250" s="1" t="b">
        <f aca="false">FALSE()</f>
        <v>0</v>
      </c>
    </row>
    <row r="251" customFormat="false" ht="18" hidden="false" customHeight="false" outlineLevel="0" collapsed="false">
      <c r="A251" s="0" t="s">
        <v>505</v>
      </c>
      <c r="B251" s="0" t="s">
        <v>506</v>
      </c>
      <c r="C251" s="0" t="n">
        <v>3</v>
      </c>
      <c r="D251" s="0" t="n">
        <v>0</v>
      </c>
      <c r="E251" s="0" t="n">
        <v>0.0821021133345801</v>
      </c>
      <c r="F251" s="0" t="n">
        <v>0.535974793219255</v>
      </c>
      <c r="G251" s="1" t="b">
        <f aca="false">FALSE()</f>
        <v>0</v>
      </c>
    </row>
    <row r="252" customFormat="false" ht="18" hidden="false" customHeight="false" outlineLevel="0" collapsed="false">
      <c r="A252" s="0" t="s">
        <v>507</v>
      </c>
      <c r="B252" s="0" t="s">
        <v>508</v>
      </c>
      <c r="C252" s="0" t="n">
        <v>3</v>
      </c>
      <c r="D252" s="0" t="n">
        <v>0</v>
      </c>
      <c r="E252" s="0" t="n">
        <v>0.082010087801233</v>
      </c>
      <c r="F252" s="0" t="n">
        <v>0.333333333333333</v>
      </c>
      <c r="G252" s="1" t="b">
        <f aca="false">FALSE()</f>
        <v>0</v>
      </c>
    </row>
    <row r="253" customFormat="false" ht="18" hidden="false" customHeight="false" outlineLevel="0" collapsed="false">
      <c r="A253" s="0" t="s">
        <v>509</v>
      </c>
      <c r="B253" s="0" t="s">
        <v>510</v>
      </c>
      <c r="C253" s="0" t="n">
        <v>3</v>
      </c>
      <c r="D253" s="0" t="n">
        <v>0</v>
      </c>
      <c r="E253" s="0" t="n">
        <v>0.0781555990742389</v>
      </c>
      <c r="F253" s="0" t="n">
        <v>0.333333333333333</v>
      </c>
      <c r="G253" s="1" t="b">
        <f aca="false">FALSE()</f>
        <v>0</v>
      </c>
    </row>
    <row r="254" customFormat="false" ht="18" hidden="false" customHeight="false" outlineLevel="0" collapsed="false">
      <c r="A254" s="0" t="s">
        <v>511</v>
      </c>
      <c r="B254" s="0" t="s">
        <v>512</v>
      </c>
      <c r="C254" s="0" t="n">
        <v>3</v>
      </c>
      <c r="D254" s="0" t="n">
        <v>0</v>
      </c>
      <c r="E254" s="0" t="n">
        <v>0.0778506827451676</v>
      </c>
      <c r="F254" s="0" t="n">
        <v>0.333333333333333</v>
      </c>
      <c r="G254" s="1" t="b">
        <f aca="false">FALSE()</f>
        <v>0</v>
      </c>
    </row>
    <row r="255" customFormat="false" ht="18" hidden="false" customHeight="false" outlineLevel="0" collapsed="false">
      <c r="A255" s="0" t="s">
        <v>513</v>
      </c>
      <c r="B255" s="0" t="s">
        <v>514</v>
      </c>
      <c r="C255" s="0" t="n">
        <v>3</v>
      </c>
      <c r="D255" s="0" t="n">
        <v>0</v>
      </c>
      <c r="E255" s="0" t="n">
        <v>0.0719790129529431</v>
      </c>
      <c r="F255" s="0" t="n">
        <v>0.333333333333333</v>
      </c>
      <c r="G255" s="1" t="b">
        <f aca="false">FALSE()</f>
        <v>0</v>
      </c>
    </row>
    <row r="256" customFormat="false" ht="18" hidden="false" customHeight="false" outlineLevel="0" collapsed="false">
      <c r="A256" s="0" t="s">
        <v>515</v>
      </c>
      <c r="B256" s="0" t="s">
        <v>516</v>
      </c>
      <c r="C256" s="0" t="n">
        <v>2</v>
      </c>
      <c r="D256" s="0" t="n">
        <v>0</v>
      </c>
      <c r="E256" s="0" t="n">
        <v>0.0788858939802336</v>
      </c>
      <c r="F256" s="0" t="n">
        <v>0.5</v>
      </c>
      <c r="G256" s="1" t="b">
        <f aca="false">FALSE()</f>
        <v>0</v>
      </c>
    </row>
    <row r="257" customFormat="false" ht="18" hidden="false" customHeight="false" outlineLevel="0" collapsed="false">
      <c r="A257" s="0" t="s">
        <v>517</v>
      </c>
      <c r="B257" s="0" t="s">
        <v>518</v>
      </c>
      <c r="C257" s="0" t="n">
        <v>2</v>
      </c>
      <c r="D257" s="0" t="n">
        <v>9.5</v>
      </c>
      <c r="E257" s="0" t="n">
        <v>0.0754684545298264</v>
      </c>
      <c r="F257" s="0" t="n">
        <v>0.5</v>
      </c>
      <c r="G257" s="1" t="b">
        <f aca="false">FALSE()</f>
        <v>0</v>
      </c>
    </row>
    <row r="258" customFormat="false" ht="18" hidden="false" customHeight="false" outlineLevel="0" collapsed="false">
      <c r="A258" s="0" t="s">
        <v>519</v>
      </c>
      <c r="B258" s="0" t="s">
        <v>520</v>
      </c>
      <c r="C258" s="0" t="n">
        <v>2</v>
      </c>
      <c r="D258" s="0" t="n">
        <v>2635</v>
      </c>
      <c r="E258" s="0" t="n">
        <v>0.0720380702330161</v>
      </c>
      <c r="F258" s="0" t="n">
        <v>0.5</v>
      </c>
      <c r="G258" s="1" t="b">
        <f aca="false">FALSE()</f>
        <v>0</v>
      </c>
    </row>
    <row r="259" customFormat="false" ht="18" hidden="false" customHeight="false" outlineLevel="0" collapsed="false">
      <c r="A259" s="0" t="s">
        <v>521</v>
      </c>
      <c r="B259" s="0" t="s">
        <v>522</v>
      </c>
      <c r="C259" s="0" t="n">
        <v>2</v>
      </c>
      <c r="D259" s="0" t="n">
        <v>0</v>
      </c>
      <c r="E259" s="0" t="n">
        <v>0.0705447533344046</v>
      </c>
      <c r="F259" s="0" t="n">
        <v>0.5</v>
      </c>
      <c r="G259" s="1" t="b">
        <f aca="false">FALSE()</f>
        <v>0</v>
      </c>
    </row>
    <row r="260" customFormat="false" ht="18" hidden="false" customHeight="false" outlineLevel="0" collapsed="false">
      <c r="A260" s="0" t="s">
        <v>523</v>
      </c>
      <c r="B260" s="0" t="s">
        <v>524</v>
      </c>
      <c r="C260" s="0" t="n">
        <v>2</v>
      </c>
      <c r="D260" s="0" t="n">
        <v>1110</v>
      </c>
      <c r="E260" s="0" t="n">
        <v>0.0745331069609508</v>
      </c>
      <c r="F260" s="0" t="n">
        <v>0.5</v>
      </c>
      <c r="G260" s="1" t="b">
        <f aca="false">FALSE()</f>
        <v>0</v>
      </c>
    </row>
    <row r="261" customFormat="false" ht="18" hidden="false" customHeight="false" outlineLevel="0" collapsed="false">
      <c r="A261" s="0" t="s">
        <v>525</v>
      </c>
      <c r="B261" s="0" t="s">
        <v>526</v>
      </c>
      <c r="C261" s="0" t="n">
        <v>2</v>
      </c>
      <c r="D261" s="0" t="n">
        <v>838</v>
      </c>
      <c r="E261" s="0" t="n">
        <v>0.0698377346484251</v>
      </c>
      <c r="F261" s="0" t="n">
        <v>0.5</v>
      </c>
      <c r="G261" s="1" t="b">
        <f aca="false">TRUE()</f>
        <v>1</v>
      </c>
    </row>
    <row r="262" customFormat="false" ht="18" hidden="false" customHeight="false" outlineLevel="0" collapsed="false">
      <c r="A262" s="0" t="s">
        <v>527</v>
      </c>
      <c r="B262" s="0" t="s">
        <v>528</v>
      </c>
      <c r="C262" s="0" t="n">
        <v>2</v>
      </c>
      <c r="D262" s="0" t="n">
        <v>0</v>
      </c>
      <c r="E262" s="0" t="n">
        <v>0.0647206250921421</v>
      </c>
      <c r="F262" s="0" t="n">
        <v>0.5</v>
      </c>
      <c r="G262" s="1" t="b">
        <f aca="false">FALSE()</f>
        <v>0</v>
      </c>
    </row>
    <row r="263" customFormat="false" ht="18" hidden="false" customHeight="false" outlineLevel="0" collapsed="false">
      <c r="A263" s="0" t="s">
        <v>529</v>
      </c>
      <c r="B263" s="0" t="s">
        <v>530</v>
      </c>
      <c r="C263" s="0" t="n">
        <v>2</v>
      </c>
      <c r="D263" s="0" t="n">
        <v>0</v>
      </c>
      <c r="E263" s="0" t="n">
        <v>0.0690251572327044</v>
      </c>
      <c r="F263" s="0" t="n">
        <v>0.5</v>
      </c>
      <c r="G263" s="1" t="b">
        <f aca="false">FALSE()</f>
        <v>0</v>
      </c>
    </row>
    <row r="264" customFormat="false" ht="18" hidden="false" customHeight="false" outlineLevel="0" collapsed="false">
      <c r="A264" s="0" t="s">
        <v>531</v>
      </c>
      <c r="B264" s="0" t="s">
        <v>532</v>
      </c>
      <c r="C264" s="0" t="n">
        <v>2</v>
      </c>
      <c r="D264" s="0" t="n">
        <v>521.603299916457</v>
      </c>
      <c r="E264" s="0" t="n">
        <v>0.0748508098891731</v>
      </c>
      <c r="F264" s="0" t="n">
        <v>0.5</v>
      </c>
      <c r="G264" s="1" t="b">
        <f aca="false">FALSE()</f>
        <v>0</v>
      </c>
    </row>
    <row r="265" customFormat="false" ht="18" hidden="false" customHeight="false" outlineLevel="0" collapsed="false">
      <c r="A265" s="0" t="s">
        <v>533</v>
      </c>
      <c r="B265" s="0" t="s">
        <v>534</v>
      </c>
      <c r="C265" s="0" t="n">
        <v>2</v>
      </c>
      <c r="D265" s="0" t="n">
        <v>2650.7596749226</v>
      </c>
      <c r="E265" s="0" t="n">
        <v>0.0749786507258753</v>
      </c>
      <c r="F265" s="0" t="n">
        <v>0.5</v>
      </c>
      <c r="G265" s="1" t="b">
        <f aca="false">FALSE()</f>
        <v>0</v>
      </c>
    </row>
    <row r="266" customFormat="false" ht="18" hidden="false" customHeight="false" outlineLevel="0" collapsed="false">
      <c r="A266" s="0" t="s">
        <v>535</v>
      </c>
      <c r="B266" s="0" t="s">
        <v>536</v>
      </c>
      <c r="C266" s="0" t="n">
        <v>2</v>
      </c>
      <c r="D266" s="0" t="n">
        <v>290</v>
      </c>
      <c r="E266" s="0" t="n">
        <v>0.071440195280716</v>
      </c>
      <c r="F266" s="0" t="n">
        <v>0.5</v>
      </c>
      <c r="G266" s="1" t="b">
        <f aca="false">TRUE()</f>
        <v>1</v>
      </c>
    </row>
    <row r="267" customFormat="false" ht="18" hidden="false" customHeight="false" outlineLevel="0" collapsed="false">
      <c r="A267" s="0" t="s">
        <v>537</v>
      </c>
      <c r="B267" s="0" t="s">
        <v>538</v>
      </c>
      <c r="C267" s="0" t="n">
        <v>2</v>
      </c>
      <c r="D267" s="0" t="n">
        <v>0</v>
      </c>
      <c r="E267" s="0" t="n">
        <v>0.0756896551724138</v>
      </c>
      <c r="F267" s="0" t="n">
        <v>0.5</v>
      </c>
      <c r="G267" s="1" t="b">
        <f aca="false">FALSE()</f>
        <v>0</v>
      </c>
    </row>
    <row r="268" customFormat="false" ht="18" hidden="false" customHeight="false" outlineLevel="0" collapsed="false">
      <c r="A268" s="0" t="s">
        <v>539</v>
      </c>
      <c r="B268" s="0" t="s">
        <v>540</v>
      </c>
      <c r="C268" s="0" t="n">
        <v>2</v>
      </c>
      <c r="D268" s="0" t="n">
        <v>1</v>
      </c>
      <c r="E268" s="0" t="n">
        <v>0.0645113886847906</v>
      </c>
      <c r="F268" s="0" t="n">
        <v>0.5</v>
      </c>
      <c r="G268" s="1" t="b">
        <f aca="false">FALSE()</f>
        <v>0</v>
      </c>
    </row>
    <row r="269" customFormat="false" ht="18" hidden="false" customHeight="false" outlineLevel="0" collapsed="false">
      <c r="A269" s="0" t="s">
        <v>541</v>
      </c>
      <c r="B269" s="0" t="s">
        <v>542</v>
      </c>
      <c r="C269" s="0" t="n">
        <v>2</v>
      </c>
      <c r="D269" s="0" t="n">
        <v>973.816666666666</v>
      </c>
      <c r="E269" s="0" t="n">
        <v>0.0801972963098283</v>
      </c>
      <c r="F269" s="0" t="n">
        <v>0.5</v>
      </c>
      <c r="G269" s="1" t="b">
        <f aca="false">TRUE()</f>
        <v>1</v>
      </c>
    </row>
    <row r="270" customFormat="false" ht="18" hidden="false" customHeight="false" outlineLevel="0" collapsed="false">
      <c r="A270" s="0" t="s">
        <v>543</v>
      </c>
      <c r="B270" s="0" t="s">
        <v>544</v>
      </c>
      <c r="C270" s="0" t="n">
        <v>2</v>
      </c>
      <c r="D270" s="0" t="n">
        <v>0</v>
      </c>
      <c r="E270" s="0" t="n">
        <v>0.0763345505129543</v>
      </c>
      <c r="F270" s="0" t="n">
        <v>0.5</v>
      </c>
      <c r="G270" s="1" t="b">
        <f aca="false">FALSE()</f>
        <v>0</v>
      </c>
    </row>
    <row r="271" customFormat="false" ht="18" hidden="false" customHeight="false" outlineLevel="0" collapsed="false">
      <c r="A271" s="0" t="s">
        <v>545</v>
      </c>
      <c r="B271" s="0" t="s">
        <v>546</v>
      </c>
      <c r="C271" s="0" t="n">
        <v>2</v>
      </c>
      <c r="D271" s="0" t="n">
        <v>0</v>
      </c>
      <c r="E271" s="0" t="n">
        <v>0.0747615803814714</v>
      </c>
      <c r="F271" s="0" t="n">
        <v>0.5</v>
      </c>
      <c r="G271" s="1" t="b">
        <f aca="false">FALSE()</f>
        <v>0</v>
      </c>
    </row>
    <row r="272" customFormat="false" ht="18" hidden="false" customHeight="false" outlineLevel="0" collapsed="false">
      <c r="A272" s="0" t="s">
        <v>547</v>
      </c>
      <c r="B272" s="0" t="s">
        <v>548</v>
      </c>
      <c r="C272" s="0" t="n">
        <v>2</v>
      </c>
      <c r="D272" s="0" t="n">
        <v>0</v>
      </c>
      <c r="E272" s="0" t="n">
        <v>0.0777954988481304</v>
      </c>
      <c r="F272" s="0" t="n">
        <v>0.5</v>
      </c>
      <c r="G272" s="1" t="b">
        <f aca="false">FALSE()</f>
        <v>0</v>
      </c>
    </row>
    <row r="273" customFormat="false" ht="18" hidden="false" customHeight="false" outlineLevel="0" collapsed="false">
      <c r="A273" s="0" t="s">
        <v>549</v>
      </c>
      <c r="B273" s="0" t="s">
        <v>550</v>
      </c>
      <c r="C273" s="0" t="n">
        <v>2</v>
      </c>
      <c r="D273" s="0" t="n">
        <v>0</v>
      </c>
      <c r="E273" s="0" t="n">
        <v>0.0777954988481304</v>
      </c>
      <c r="F273" s="0" t="n">
        <v>0.5</v>
      </c>
      <c r="G273" s="1" t="b">
        <f aca="false">FALSE()</f>
        <v>0</v>
      </c>
    </row>
    <row r="274" customFormat="false" ht="18" hidden="false" customHeight="false" outlineLevel="0" collapsed="false">
      <c r="A274" s="0" t="s">
        <v>551</v>
      </c>
      <c r="B274" s="0" t="s">
        <v>552</v>
      </c>
      <c r="C274" s="0" t="n">
        <v>2</v>
      </c>
      <c r="D274" s="0" t="n">
        <v>12</v>
      </c>
      <c r="E274" s="0" t="n">
        <v>0.0735097119892833</v>
      </c>
      <c r="F274" s="0" t="n">
        <v>0.5</v>
      </c>
      <c r="G274" s="1" t="b">
        <f aca="false">FALSE()</f>
        <v>0</v>
      </c>
    </row>
    <row r="275" customFormat="false" ht="18" hidden="false" customHeight="false" outlineLevel="0" collapsed="false">
      <c r="A275" s="0" t="s">
        <v>553</v>
      </c>
      <c r="B275" s="0" t="s">
        <v>554</v>
      </c>
      <c r="C275" s="0" t="n">
        <v>2</v>
      </c>
      <c r="D275" s="0" t="n">
        <v>0</v>
      </c>
      <c r="E275" s="0" t="n">
        <v>0.0777954988481304</v>
      </c>
      <c r="F275" s="0" t="n">
        <v>0.5</v>
      </c>
      <c r="G275" s="1" t="b">
        <f aca="false">FALSE()</f>
        <v>0</v>
      </c>
    </row>
    <row r="276" customFormat="false" ht="18" hidden="false" customHeight="false" outlineLevel="0" collapsed="false">
      <c r="A276" s="0" t="s">
        <v>555</v>
      </c>
      <c r="B276" s="0" t="s">
        <v>556</v>
      </c>
      <c r="C276" s="0" t="n">
        <v>2</v>
      </c>
      <c r="D276" s="0" t="n">
        <v>0</v>
      </c>
      <c r="E276" s="0" t="n">
        <v>0.0734605087014726</v>
      </c>
      <c r="F276" s="0" t="n">
        <v>0.5</v>
      </c>
      <c r="G276" s="1" t="b">
        <f aca="false">FALSE()</f>
        <v>0</v>
      </c>
    </row>
    <row r="277" customFormat="false" ht="18" hidden="false" customHeight="false" outlineLevel="0" collapsed="false">
      <c r="A277" s="0" t="s">
        <v>557</v>
      </c>
      <c r="B277" s="0" t="s">
        <v>558</v>
      </c>
      <c r="C277" s="0" t="n">
        <v>2</v>
      </c>
      <c r="D277" s="0" t="n">
        <v>0</v>
      </c>
      <c r="E277" s="0" t="n">
        <v>0.0753518709234466</v>
      </c>
      <c r="F277" s="0" t="n">
        <v>0.5</v>
      </c>
      <c r="G277" s="1" t="b">
        <f aca="false">FALSE()</f>
        <v>0</v>
      </c>
    </row>
    <row r="278" customFormat="false" ht="18" hidden="false" customHeight="false" outlineLevel="0" collapsed="false">
      <c r="A278" s="0" t="s">
        <v>559</v>
      </c>
      <c r="B278" s="0" t="s">
        <v>560</v>
      </c>
      <c r="C278" s="0" t="n">
        <v>2</v>
      </c>
      <c r="D278" s="0" t="n">
        <v>0</v>
      </c>
      <c r="E278" s="0" t="n">
        <v>0.0760436514810324</v>
      </c>
      <c r="F278" s="0" t="n">
        <v>0.770975056689342</v>
      </c>
      <c r="G278" s="1" t="b">
        <f aca="false">FALSE()</f>
        <v>0</v>
      </c>
    </row>
    <row r="279" customFormat="false" ht="18" hidden="false" customHeight="false" outlineLevel="0" collapsed="false">
      <c r="A279" s="0" t="s">
        <v>561</v>
      </c>
      <c r="B279" s="0" t="s">
        <v>562</v>
      </c>
      <c r="C279" s="0" t="n">
        <v>2</v>
      </c>
      <c r="D279" s="0" t="n">
        <v>17.5459001782531</v>
      </c>
      <c r="E279" s="0" t="n">
        <v>0.0747488506725694</v>
      </c>
      <c r="F279" s="0" t="n">
        <v>0.5</v>
      </c>
      <c r="G279" s="1" t="b">
        <f aca="false">FALSE()</f>
        <v>0</v>
      </c>
    </row>
    <row r="280" customFormat="false" ht="18" hidden="false" customHeight="false" outlineLevel="0" collapsed="false">
      <c r="A280" s="0" t="s">
        <v>563</v>
      </c>
      <c r="B280" s="0" t="s">
        <v>564</v>
      </c>
      <c r="C280" s="0" t="n">
        <v>2</v>
      </c>
      <c r="D280" s="0" t="n">
        <v>19</v>
      </c>
      <c r="E280" s="0" t="n">
        <v>0.0690360119515647</v>
      </c>
      <c r="F280" s="0" t="n">
        <v>0.5</v>
      </c>
      <c r="G280" s="1" t="b">
        <f aca="false">TRUE()</f>
        <v>1</v>
      </c>
    </row>
    <row r="281" customFormat="false" ht="18" hidden="false" customHeight="false" outlineLevel="0" collapsed="false">
      <c r="A281" s="0" t="s">
        <v>565</v>
      </c>
      <c r="B281" s="0" t="s">
        <v>566</v>
      </c>
      <c r="C281" s="0" t="n">
        <v>2</v>
      </c>
      <c r="D281" s="0" t="n">
        <v>0</v>
      </c>
      <c r="E281" s="0" t="n">
        <v>0.0714169513583862</v>
      </c>
      <c r="F281" s="0" t="n">
        <v>1</v>
      </c>
      <c r="G281" s="1" t="b">
        <f aca="false">FALSE()</f>
        <v>0</v>
      </c>
    </row>
    <row r="282" customFormat="false" ht="18" hidden="false" customHeight="false" outlineLevel="0" collapsed="false">
      <c r="A282" s="0" t="s">
        <v>567</v>
      </c>
      <c r="B282" s="0" t="s">
        <v>568</v>
      </c>
      <c r="C282" s="0" t="n">
        <v>2</v>
      </c>
      <c r="D282" s="0" t="n">
        <v>0</v>
      </c>
      <c r="E282" s="0" t="n">
        <v>0.0713705088603479</v>
      </c>
      <c r="F282" s="0" t="n">
        <v>1</v>
      </c>
      <c r="G282" s="1" t="b">
        <f aca="false">FALSE()</f>
        <v>0</v>
      </c>
    </row>
    <row r="283" customFormat="false" ht="18" hidden="false" customHeight="false" outlineLevel="0" collapsed="false">
      <c r="A283" s="0" t="s">
        <v>569</v>
      </c>
      <c r="B283" s="0" t="s">
        <v>570</v>
      </c>
      <c r="C283" s="0" t="n">
        <v>2</v>
      </c>
      <c r="D283" s="0" t="n">
        <v>0</v>
      </c>
      <c r="E283" s="0" t="n">
        <v>0.00227790432801822</v>
      </c>
      <c r="F283" s="0" t="n">
        <v>1</v>
      </c>
      <c r="G283" s="1" t="b">
        <f aca="false">TRUE()</f>
        <v>1</v>
      </c>
    </row>
    <row r="284" customFormat="false" ht="18" hidden="false" customHeight="false" outlineLevel="0" collapsed="false">
      <c r="A284" s="0" t="s">
        <v>571</v>
      </c>
      <c r="B284" s="0" t="s">
        <v>572</v>
      </c>
      <c r="C284" s="0" t="n">
        <v>2</v>
      </c>
      <c r="D284" s="0" t="n">
        <v>1921.0096749226</v>
      </c>
      <c r="E284" s="0" t="n">
        <v>0.07326435246996</v>
      </c>
      <c r="F284" s="0" t="n">
        <v>0.5</v>
      </c>
      <c r="G284" s="1" t="b">
        <f aca="false">FALSE()</f>
        <v>0</v>
      </c>
    </row>
    <row r="285" customFormat="false" ht="18" hidden="false" customHeight="false" outlineLevel="0" collapsed="false">
      <c r="A285" s="0" t="s">
        <v>573</v>
      </c>
      <c r="B285" s="0" t="s">
        <v>574</v>
      </c>
      <c r="C285" s="0" t="n">
        <v>2</v>
      </c>
      <c r="D285" s="0" t="n">
        <v>237</v>
      </c>
      <c r="E285" s="0" t="n">
        <v>0.0722395919038999</v>
      </c>
      <c r="F285" s="0" t="n">
        <v>0.5</v>
      </c>
      <c r="G285" s="1" t="b">
        <f aca="false">FALSE()</f>
        <v>0</v>
      </c>
    </row>
    <row r="286" customFormat="false" ht="18" hidden="false" customHeight="false" outlineLevel="0" collapsed="false">
      <c r="A286" s="0" t="s">
        <v>575</v>
      </c>
      <c r="B286" s="0" t="s">
        <v>576</v>
      </c>
      <c r="C286" s="0" t="n">
        <v>2</v>
      </c>
      <c r="D286" s="0" t="n">
        <v>1921.0096749226</v>
      </c>
      <c r="E286" s="0" t="n">
        <v>0.07326435246996</v>
      </c>
      <c r="F286" s="0" t="n">
        <v>0.5</v>
      </c>
      <c r="G286" s="1" t="b">
        <f aca="false">FALSE()</f>
        <v>0</v>
      </c>
    </row>
    <row r="287" customFormat="false" ht="18" hidden="false" customHeight="false" outlineLevel="0" collapsed="false">
      <c r="A287" s="0" t="s">
        <v>577</v>
      </c>
      <c r="B287" s="0" t="s">
        <v>578</v>
      </c>
      <c r="C287" s="0" t="n">
        <v>2</v>
      </c>
      <c r="D287" s="0" t="n">
        <v>1921.0096749226</v>
      </c>
      <c r="E287" s="0" t="n">
        <v>0.07326435246996</v>
      </c>
      <c r="F287" s="0" t="n">
        <v>0.5</v>
      </c>
      <c r="G287" s="1" t="b">
        <f aca="false">FALSE()</f>
        <v>0</v>
      </c>
    </row>
    <row r="288" customFormat="false" ht="18" hidden="false" customHeight="false" outlineLevel="0" collapsed="false">
      <c r="A288" s="0" t="s">
        <v>579</v>
      </c>
      <c r="B288" s="0" t="s">
        <v>580</v>
      </c>
      <c r="C288" s="0" t="n">
        <v>2</v>
      </c>
      <c r="D288" s="0" t="n">
        <v>1921.0096749226</v>
      </c>
      <c r="E288" s="0" t="n">
        <v>0.07326435246996</v>
      </c>
      <c r="F288" s="0" t="n">
        <v>0.5</v>
      </c>
      <c r="G288" s="1" t="b">
        <f aca="false">FALSE()</f>
        <v>0</v>
      </c>
    </row>
    <row r="289" customFormat="false" ht="18" hidden="false" customHeight="false" outlineLevel="0" collapsed="false">
      <c r="A289" s="0" t="s">
        <v>581</v>
      </c>
      <c r="B289" s="0" t="s">
        <v>582</v>
      </c>
      <c r="C289" s="0" t="n">
        <v>2</v>
      </c>
      <c r="D289" s="0" t="n">
        <v>1921.0096749226</v>
      </c>
      <c r="E289" s="0" t="n">
        <v>0.07326435246996</v>
      </c>
      <c r="F289" s="0" t="n">
        <v>0.5</v>
      </c>
      <c r="G289" s="1" t="b">
        <f aca="false">FALSE()</f>
        <v>0</v>
      </c>
    </row>
    <row r="290" customFormat="false" ht="18" hidden="false" customHeight="false" outlineLevel="0" collapsed="false">
      <c r="A290" s="0" t="s">
        <v>583</v>
      </c>
      <c r="B290" s="0" t="s">
        <v>584</v>
      </c>
      <c r="C290" s="0" t="n">
        <v>2</v>
      </c>
      <c r="D290" s="0" t="n">
        <v>1921.0096749226</v>
      </c>
      <c r="E290" s="0" t="n">
        <v>0.07326435246996</v>
      </c>
      <c r="F290" s="0" t="n">
        <v>0.5</v>
      </c>
      <c r="G290" s="1" t="b">
        <f aca="false">FALSE()</f>
        <v>0</v>
      </c>
    </row>
    <row r="291" customFormat="false" ht="18" hidden="false" customHeight="false" outlineLevel="0" collapsed="false">
      <c r="A291" s="0" t="s">
        <v>585</v>
      </c>
      <c r="B291" s="0" t="s">
        <v>586</v>
      </c>
      <c r="C291" s="0" t="n">
        <v>2</v>
      </c>
      <c r="D291" s="0" t="n">
        <v>1921.0096749226</v>
      </c>
      <c r="E291" s="0" t="n">
        <v>0.07326435246996</v>
      </c>
      <c r="F291" s="0" t="n">
        <v>0.5</v>
      </c>
      <c r="G291" s="1" t="b">
        <f aca="false">FALSE()</f>
        <v>0</v>
      </c>
    </row>
    <row r="292" customFormat="false" ht="18" hidden="false" customHeight="false" outlineLevel="0" collapsed="false">
      <c r="A292" s="0" t="s">
        <v>587</v>
      </c>
      <c r="B292" s="0" t="s">
        <v>588</v>
      </c>
      <c r="C292" s="0" t="n">
        <v>2</v>
      </c>
      <c r="D292" s="0" t="n">
        <v>0</v>
      </c>
      <c r="E292" s="0" t="n">
        <v>0.0705220883534137</v>
      </c>
      <c r="F292" s="0" t="n">
        <v>0.5</v>
      </c>
      <c r="G292" s="1" t="b">
        <f aca="false">FALSE()</f>
        <v>0</v>
      </c>
    </row>
    <row r="293" customFormat="false" ht="18" hidden="false" customHeight="false" outlineLevel="0" collapsed="false">
      <c r="A293" s="0" t="s">
        <v>589</v>
      </c>
      <c r="B293" s="0" t="s">
        <v>590</v>
      </c>
      <c r="C293" s="0" t="n">
        <v>2</v>
      </c>
      <c r="D293" s="0" t="n">
        <v>6385.21468041762</v>
      </c>
      <c r="E293" s="0" t="n">
        <v>0.0769635343618513</v>
      </c>
      <c r="F293" s="0" t="n">
        <v>0.5</v>
      </c>
      <c r="G293" s="1" t="b">
        <f aca="false">FALSE()</f>
        <v>0</v>
      </c>
    </row>
    <row r="294" customFormat="false" ht="18" hidden="false" customHeight="false" outlineLevel="0" collapsed="false">
      <c r="A294" s="0" t="s">
        <v>591</v>
      </c>
      <c r="B294" s="0" t="s">
        <v>592</v>
      </c>
      <c r="C294" s="0" t="n">
        <v>2</v>
      </c>
      <c r="D294" s="0" t="n">
        <v>564</v>
      </c>
      <c r="E294" s="0" t="n">
        <v>0.0667477573361715</v>
      </c>
      <c r="F294" s="0" t="n">
        <v>0.5</v>
      </c>
      <c r="G294" s="1" t="b">
        <f aca="false">FALSE()</f>
        <v>0</v>
      </c>
    </row>
    <row r="295" customFormat="false" ht="18" hidden="false" customHeight="false" outlineLevel="0" collapsed="false">
      <c r="A295" s="0" t="s">
        <v>593</v>
      </c>
      <c r="B295" s="0" t="s">
        <v>594</v>
      </c>
      <c r="C295" s="0" t="n">
        <v>2</v>
      </c>
      <c r="D295" s="0" t="n">
        <v>2091.25</v>
      </c>
      <c r="E295" s="0" t="n">
        <v>0.0722990777338603</v>
      </c>
      <c r="F295" s="0" t="n">
        <v>0.5</v>
      </c>
      <c r="G295" s="1" t="b">
        <f aca="false">TRUE()</f>
        <v>1</v>
      </c>
    </row>
    <row r="296" customFormat="false" ht="18" hidden="false" customHeight="false" outlineLevel="0" collapsed="false">
      <c r="A296" s="0" t="s">
        <v>595</v>
      </c>
      <c r="B296" s="0" t="s">
        <v>596</v>
      </c>
      <c r="C296" s="0" t="n">
        <v>2</v>
      </c>
      <c r="D296" s="0" t="n">
        <v>0</v>
      </c>
      <c r="E296" s="0" t="n">
        <v>0.0779197728079517</v>
      </c>
      <c r="F296" s="0" t="n">
        <v>0.5</v>
      </c>
      <c r="G296" s="1" t="b">
        <f aca="false">FALSE()</f>
        <v>0</v>
      </c>
    </row>
    <row r="297" customFormat="false" ht="18" hidden="false" customHeight="false" outlineLevel="0" collapsed="false">
      <c r="A297" s="0" t="s">
        <v>597</v>
      </c>
      <c r="B297" s="0" t="s">
        <v>598</v>
      </c>
      <c r="C297" s="0" t="n">
        <v>2</v>
      </c>
      <c r="D297" s="0" t="n">
        <v>0</v>
      </c>
      <c r="E297" s="0" t="n">
        <v>0.0746471688488352</v>
      </c>
      <c r="F297" s="0" t="n">
        <v>0.5</v>
      </c>
      <c r="G297" s="1" t="b">
        <f aca="false">FALSE()</f>
        <v>0</v>
      </c>
    </row>
    <row r="298" customFormat="false" ht="18" hidden="false" customHeight="false" outlineLevel="0" collapsed="false">
      <c r="A298" s="0" t="s">
        <v>599</v>
      </c>
      <c r="B298" s="0" t="s">
        <v>600</v>
      </c>
      <c r="C298" s="0" t="n">
        <v>2</v>
      </c>
      <c r="D298" s="0" t="n">
        <v>9</v>
      </c>
      <c r="E298" s="0" t="n">
        <v>0.0707379954882372</v>
      </c>
      <c r="F298" s="0" t="n">
        <v>0.5</v>
      </c>
      <c r="G298" s="1" t="b">
        <f aca="false">FALSE()</f>
        <v>0</v>
      </c>
    </row>
    <row r="299" customFormat="false" ht="18" hidden="false" customHeight="false" outlineLevel="0" collapsed="false">
      <c r="A299" s="0" t="s">
        <v>601</v>
      </c>
      <c r="B299" s="0" t="s">
        <v>602</v>
      </c>
      <c r="C299" s="0" t="n">
        <v>2</v>
      </c>
      <c r="D299" s="0" t="n">
        <v>0</v>
      </c>
      <c r="E299" s="0" t="n">
        <v>0.0737567204301075</v>
      </c>
      <c r="F299" s="0" t="n">
        <v>0.5</v>
      </c>
      <c r="G299" s="1" t="b">
        <f aca="false">FALSE()</f>
        <v>0</v>
      </c>
    </row>
    <row r="300" customFormat="false" ht="18" hidden="false" customHeight="false" outlineLevel="0" collapsed="false">
      <c r="A300" s="0" t="s">
        <v>603</v>
      </c>
      <c r="B300" s="0" t="s">
        <v>604</v>
      </c>
      <c r="C300" s="0" t="n">
        <v>2</v>
      </c>
      <c r="D300" s="0" t="n">
        <v>0</v>
      </c>
      <c r="E300" s="0" t="n">
        <v>0.0709322992405881</v>
      </c>
      <c r="F300" s="0" t="n">
        <v>1</v>
      </c>
      <c r="G300" s="1" t="b">
        <f aca="false">FALSE()</f>
        <v>0</v>
      </c>
    </row>
    <row r="301" customFormat="false" ht="18" hidden="false" customHeight="false" outlineLevel="0" collapsed="false">
      <c r="A301" s="0" t="s">
        <v>605</v>
      </c>
      <c r="B301" s="0" t="s">
        <v>606</v>
      </c>
      <c r="C301" s="0" t="n">
        <v>2</v>
      </c>
      <c r="D301" s="0" t="n">
        <v>54</v>
      </c>
      <c r="E301" s="0" t="n">
        <v>0.0722514812376564</v>
      </c>
      <c r="F301" s="0" t="n">
        <v>0.5</v>
      </c>
      <c r="G301" s="1" t="b">
        <f aca="false">FALSE()</f>
        <v>0</v>
      </c>
    </row>
    <row r="302" customFormat="false" ht="18" hidden="false" customHeight="false" outlineLevel="0" collapsed="false">
      <c r="A302" s="0" t="s">
        <v>607</v>
      </c>
      <c r="B302" s="0" t="s">
        <v>608</v>
      </c>
      <c r="C302" s="0" t="n">
        <v>2</v>
      </c>
      <c r="D302" s="0" t="n">
        <v>0</v>
      </c>
      <c r="E302" s="0" t="n">
        <v>0.0709322992405881</v>
      </c>
      <c r="F302" s="0" t="n">
        <v>1</v>
      </c>
      <c r="G302" s="1" t="b">
        <f aca="false">FALSE()</f>
        <v>0</v>
      </c>
    </row>
    <row r="303" customFormat="false" ht="18" hidden="false" customHeight="false" outlineLevel="0" collapsed="false">
      <c r="A303" s="0" t="s">
        <v>609</v>
      </c>
      <c r="B303" s="0" t="s">
        <v>610</v>
      </c>
      <c r="C303" s="0" t="n">
        <v>2</v>
      </c>
      <c r="D303" s="0" t="n">
        <v>0</v>
      </c>
      <c r="E303" s="0" t="n">
        <v>0.073057081045099</v>
      </c>
      <c r="F303" s="0" t="n">
        <v>1</v>
      </c>
      <c r="G303" s="1" t="b">
        <f aca="false">FALSE()</f>
        <v>0</v>
      </c>
    </row>
    <row r="304" customFormat="false" ht="18" hidden="false" customHeight="false" outlineLevel="0" collapsed="false">
      <c r="A304" s="0" t="s">
        <v>611</v>
      </c>
      <c r="B304" s="0" t="s">
        <v>612</v>
      </c>
      <c r="C304" s="0" t="n">
        <v>2</v>
      </c>
      <c r="D304" s="0" t="n">
        <v>3842.11765979119</v>
      </c>
      <c r="E304" s="0" t="n">
        <v>0.0787302725968436</v>
      </c>
      <c r="F304" s="0" t="n">
        <v>0.5</v>
      </c>
      <c r="G304" s="1" t="b">
        <f aca="false">FALSE()</f>
        <v>0</v>
      </c>
    </row>
    <row r="305" customFormat="false" ht="18" hidden="false" customHeight="false" outlineLevel="0" collapsed="false">
      <c r="A305" s="0" t="s">
        <v>613</v>
      </c>
      <c r="B305" s="0" t="s">
        <v>614</v>
      </c>
      <c r="C305" s="0" t="n">
        <v>2</v>
      </c>
      <c r="D305" s="0" t="n">
        <v>3842.11765979119</v>
      </c>
      <c r="E305" s="0" t="n">
        <v>0.0787302725968436</v>
      </c>
      <c r="F305" s="0" t="n">
        <v>0.5</v>
      </c>
      <c r="G305" s="1" t="b">
        <f aca="false">FALSE()</f>
        <v>0</v>
      </c>
    </row>
    <row r="306" customFormat="false" ht="18" hidden="false" customHeight="false" outlineLevel="0" collapsed="false">
      <c r="A306" s="0" t="s">
        <v>615</v>
      </c>
      <c r="B306" s="0" t="s">
        <v>616</v>
      </c>
      <c r="C306" s="0" t="n">
        <v>2</v>
      </c>
      <c r="D306" s="0" t="n">
        <v>0</v>
      </c>
      <c r="E306" s="0" t="n">
        <v>0.0772887323943662</v>
      </c>
      <c r="F306" s="0" t="n">
        <v>1</v>
      </c>
      <c r="G306" s="1" t="b">
        <f aca="false">FALSE()</f>
        <v>0</v>
      </c>
    </row>
    <row r="307" customFormat="false" ht="18" hidden="false" customHeight="false" outlineLevel="0" collapsed="false">
      <c r="A307" s="0" t="s">
        <v>617</v>
      </c>
      <c r="B307" s="0" t="s">
        <v>618</v>
      </c>
      <c r="C307" s="0" t="n">
        <v>2</v>
      </c>
      <c r="D307" s="0" t="n">
        <v>0</v>
      </c>
      <c r="E307" s="0" t="n">
        <v>0.0772207563764292</v>
      </c>
      <c r="F307" s="0" t="n">
        <v>0.753086419753086</v>
      </c>
      <c r="G307" s="1" t="b">
        <f aca="false">FALSE()</f>
        <v>0</v>
      </c>
    </row>
    <row r="308" customFormat="false" ht="18" hidden="false" customHeight="false" outlineLevel="0" collapsed="false">
      <c r="A308" s="0" t="s">
        <v>619</v>
      </c>
      <c r="B308" s="0" t="s">
        <v>620</v>
      </c>
      <c r="C308" s="0" t="n">
        <v>2</v>
      </c>
      <c r="D308" s="0" t="n">
        <v>6</v>
      </c>
      <c r="E308" s="0" t="n">
        <v>0.0738932839589295</v>
      </c>
      <c r="F308" s="0" t="n">
        <v>0.5</v>
      </c>
      <c r="G308" s="1" t="b">
        <f aca="false">FALSE()</f>
        <v>0</v>
      </c>
    </row>
    <row r="309" customFormat="false" ht="18" hidden="false" customHeight="false" outlineLevel="0" collapsed="false">
      <c r="A309" s="0" t="s">
        <v>621</v>
      </c>
      <c r="B309" s="0" t="s">
        <v>622</v>
      </c>
      <c r="C309" s="0" t="n">
        <v>2</v>
      </c>
      <c r="D309" s="0" t="n">
        <v>0</v>
      </c>
      <c r="E309" s="0" t="n">
        <v>0.0704541807093564</v>
      </c>
      <c r="F309" s="0" t="n">
        <v>0.5</v>
      </c>
      <c r="G309" s="1" t="b">
        <f aca="false">FALSE()</f>
        <v>0</v>
      </c>
    </row>
    <row r="310" customFormat="false" ht="18" hidden="false" customHeight="false" outlineLevel="0" collapsed="false">
      <c r="A310" s="0" t="s">
        <v>623</v>
      </c>
      <c r="B310" s="0" t="s">
        <v>624</v>
      </c>
      <c r="C310" s="0" t="n">
        <v>2</v>
      </c>
      <c r="D310" s="0" t="n">
        <v>15</v>
      </c>
      <c r="E310" s="0" t="n">
        <v>0.0637988664438308</v>
      </c>
      <c r="F310" s="0" t="n">
        <v>0.5</v>
      </c>
      <c r="G310" s="1" t="b">
        <f aca="false">FALSE()</f>
        <v>0</v>
      </c>
    </row>
    <row r="311" customFormat="false" ht="18" hidden="false" customHeight="false" outlineLevel="0" collapsed="false">
      <c r="A311" s="0" t="s">
        <v>625</v>
      </c>
      <c r="B311" s="0" t="s">
        <v>626</v>
      </c>
      <c r="C311" s="0" t="n">
        <v>2</v>
      </c>
      <c r="D311" s="0" t="n">
        <v>15</v>
      </c>
      <c r="E311" s="0" t="n">
        <v>0.0637988664438308</v>
      </c>
      <c r="F311" s="0" t="n">
        <v>0.5</v>
      </c>
      <c r="G311" s="1" t="b">
        <f aca="false">FALSE()</f>
        <v>0</v>
      </c>
    </row>
    <row r="312" customFormat="false" ht="18" hidden="false" customHeight="false" outlineLevel="0" collapsed="false">
      <c r="A312" s="0" t="s">
        <v>627</v>
      </c>
      <c r="B312" s="0" t="s">
        <v>628</v>
      </c>
      <c r="C312" s="0" t="n">
        <v>2</v>
      </c>
      <c r="D312" s="0" t="n">
        <v>0</v>
      </c>
      <c r="E312" s="0" t="n">
        <v>0.0612358766913098</v>
      </c>
      <c r="F312" s="0" t="n">
        <v>0.5</v>
      </c>
      <c r="G312" s="1" t="b">
        <f aca="false">FALSE()</f>
        <v>0</v>
      </c>
    </row>
    <row r="313" customFormat="false" ht="18" hidden="false" customHeight="false" outlineLevel="0" collapsed="false">
      <c r="A313" s="0" t="s">
        <v>629</v>
      </c>
      <c r="B313" s="0" t="s">
        <v>630</v>
      </c>
      <c r="C313" s="0" t="n">
        <v>2</v>
      </c>
      <c r="D313" s="0" t="n">
        <v>0</v>
      </c>
      <c r="E313" s="0" t="n">
        <v>0.0699936224489796</v>
      </c>
      <c r="F313" s="0" t="n">
        <v>0.5</v>
      </c>
      <c r="G313" s="1" t="b">
        <f aca="false">FALSE()</f>
        <v>0</v>
      </c>
    </row>
    <row r="314" customFormat="false" ht="18" hidden="false" customHeight="false" outlineLevel="0" collapsed="false">
      <c r="A314" s="0" t="s">
        <v>631</v>
      </c>
      <c r="B314" s="0" t="s">
        <v>632</v>
      </c>
      <c r="C314" s="0" t="n">
        <v>2</v>
      </c>
      <c r="D314" s="0" t="n">
        <v>0</v>
      </c>
      <c r="E314" s="0" t="n">
        <v>0.0699936224489796</v>
      </c>
      <c r="F314" s="0" t="n">
        <v>0.5</v>
      </c>
      <c r="G314" s="1" t="b">
        <f aca="false">FALSE()</f>
        <v>0</v>
      </c>
    </row>
    <row r="315" customFormat="false" ht="18" hidden="false" customHeight="false" outlineLevel="0" collapsed="false">
      <c r="A315" s="0" t="s">
        <v>633</v>
      </c>
      <c r="B315" s="0" t="s">
        <v>634</v>
      </c>
      <c r="C315" s="0" t="n">
        <v>2</v>
      </c>
      <c r="D315" s="0" t="n">
        <v>1655.87581699346</v>
      </c>
      <c r="E315" s="0" t="n">
        <v>0.068905980222885</v>
      </c>
      <c r="F315" s="0" t="n">
        <v>0.5</v>
      </c>
      <c r="G315" s="1" t="b">
        <f aca="false">FALSE()</f>
        <v>0</v>
      </c>
    </row>
    <row r="316" customFormat="false" ht="18" hidden="false" customHeight="false" outlineLevel="0" collapsed="false">
      <c r="A316" s="0" t="s">
        <v>635</v>
      </c>
      <c r="B316" s="0" t="s">
        <v>636</v>
      </c>
      <c r="C316" s="0" t="n">
        <v>2</v>
      </c>
      <c r="D316" s="0" t="n">
        <v>1325</v>
      </c>
      <c r="E316" s="0" t="n">
        <v>0.0695500633713561</v>
      </c>
      <c r="F316" s="0" t="n">
        <v>0.5</v>
      </c>
      <c r="G316" s="1" t="b">
        <f aca="false">FALSE()</f>
        <v>0</v>
      </c>
    </row>
    <row r="317" customFormat="false" ht="18" hidden="false" customHeight="false" outlineLevel="0" collapsed="false">
      <c r="A317" s="0" t="s">
        <v>637</v>
      </c>
      <c r="B317" s="0" t="s">
        <v>638</v>
      </c>
      <c r="C317" s="0" t="n">
        <v>2</v>
      </c>
      <c r="D317" s="0" t="n">
        <v>120.75</v>
      </c>
      <c r="E317" s="0" t="n">
        <v>0.0751069289991446</v>
      </c>
      <c r="F317" s="0" t="n">
        <v>0.5</v>
      </c>
      <c r="G317" s="1" t="b">
        <f aca="false">FALSE()</f>
        <v>0</v>
      </c>
    </row>
    <row r="318" customFormat="false" ht="18" hidden="false" customHeight="false" outlineLevel="0" collapsed="false">
      <c r="A318" s="0" t="s">
        <v>639</v>
      </c>
      <c r="B318" s="0" t="s">
        <v>640</v>
      </c>
      <c r="C318" s="0" t="n">
        <v>2</v>
      </c>
      <c r="D318" s="0" t="n">
        <v>279</v>
      </c>
      <c r="E318" s="0" t="n">
        <v>0.0665353137314338</v>
      </c>
      <c r="F318" s="0" t="n">
        <v>0.5</v>
      </c>
      <c r="G318" s="1" t="b">
        <f aca="false">FALSE()</f>
        <v>0</v>
      </c>
    </row>
    <row r="319" customFormat="false" ht="18" hidden="false" customHeight="false" outlineLevel="0" collapsed="false">
      <c r="A319" s="0" t="s">
        <v>641</v>
      </c>
      <c r="B319" s="0" t="s">
        <v>642</v>
      </c>
      <c r="C319" s="0" t="n">
        <v>2</v>
      </c>
      <c r="D319" s="0" t="n">
        <v>0.833333333333333</v>
      </c>
      <c r="E319" s="0" t="n">
        <v>0.0716968806140781</v>
      </c>
      <c r="F319" s="0" t="n">
        <v>0.5</v>
      </c>
      <c r="G319" s="1" t="b">
        <f aca="false">FALSE()</f>
        <v>0</v>
      </c>
    </row>
    <row r="320" customFormat="false" ht="18" hidden="false" customHeight="false" outlineLevel="0" collapsed="false">
      <c r="A320" s="0" t="s">
        <v>643</v>
      </c>
      <c r="B320" s="0" t="s">
        <v>644</v>
      </c>
      <c r="C320" s="0" t="n">
        <v>2</v>
      </c>
      <c r="D320" s="0" t="n">
        <v>0</v>
      </c>
      <c r="E320" s="0" t="n">
        <v>0.0780583214793741</v>
      </c>
      <c r="F320" s="0" t="n">
        <v>0.60204475308642</v>
      </c>
      <c r="G320" s="1" t="b">
        <f aca="false">FALSE()</f>
        <v>0</v>
      </c>
    </row>
    <row r="321" customFormat="false" ht="18" hidden="false" customHeight="false" outlineLevel="0" collapsed="false">
      <c r="A321" s="0" t="s">
        <v>645</v>
      </c>
      <c r="B321" s="0" t="s">
        <v>646</v>
      </c>
      <c r="C321" s="0" t="n">
        <v>2</v>
      </c>
      <c r="D321" s="0" t="n">
        <v>0</v>
      </c>
      <c r="E321" s="0" t="n">
        <v>0.0703187570078488</v>
      </c>
      <c r="F321" s="0" t="n">
        <v>1</v>
      </c>
      <c r="G321" s="1" t="b">
        <f aca="false">FALSE()</f>
        <v>0</v>
      </c>
    </row>
    <row r="322" customFormat="false" ht="18" hidden="false" customHeight="false" outlineLevel="0" collapsed="false">
      <c r="A322" s="0" t="s">
        <v>647</v>
      </c>
      <c r="B322" s="0" t="s">
        <v>648</v>
      </c>
      <c r="C322" s="0" t="n">
        <v>2</v>
      </c>
      <c r="D322" s="0" t="n">
        <v>265</v>
      </c>
      <c r="E322" s="0" t="n">
        <v>0.075287257760247</v>
      </c>
      <c r="F322" s="0" t="n">
        <v>0.5</v>
      </c>
      <c r="G322" s="1" t="b">
        <f aca="false">FALSE()</f>
        <v>0</v>
      </c>
    </row>
    <row r="323" customFormat="false" ht="18" hidden="false" customHeight="false" outlineLevel="0" collapsed="false">
      <c r="A323" s="0" t="s">
        <v>649</v>
      </c>
      <c r="B323" s="0" t="s">
        <v>650</v>
      </c>
      <c r="C323" s="0" t="n">
        <v>2</v>
      </c>
      <c r="D323" s="0" t="n">
        <v>0</v>
      </c>
      <c r="E323" s="0" t="n">
        <v>0.0686903457987795</v>
      </c>
      <c r="F323" s="0" t="n">
        <v>0.5</v>
      </c>
      <c r="G323" s="1" t="b">
        <f aca="false">FALSE()</f>
        <v>0</v>
      </c>
    </row>
    <row r="324" customFormat="false" ht="18" hidden="false" customHeight="false" outlineLevel="0" collapsed="false">
      <c r="A324" s="0" t="s">
        <v>651</v>
      </c>
      <c r="B324" s="0" t="s">
        <v>652</v>
      </c>
      <c r="C324" s="0" t="n">
        <v>2</v>
      </c>
      <c r="D324" s="0" t="n">
        <v>0</v>
      </c>
      <c r="E324" s="0" t="n">
        <v>0.0767885254504111</v>
      </c>
      <c r="F324" s="0" t="n">
        <v>0.5</v>
      </c>
      <c r="G324" s="1" t="b">
        <f aca="false">FALSE()</f>
        <v>0</v>
      </c>
    </row>
    <row r="325" customFormat="false" ht="18" hidden="false" customHeight="false" outlineLevel="0" collapsed="false">
      <c r="A325" s="0" t="s">
        <v>653</v>
      </c>
      <c r="B325" s="0" t="s">
        <v>654</v>
      </c>
      <c r="C325" s="0" t="n">
        <v>2</v>
      </c>
      <c r="D325" s="0" t="n">
        <v>0</v>
      </c>
      <c r="E325" s="0" t="n">
        <v>0.0759909987882984</v>
      </c>
      <c r="F325" s="0" t="n">
        <v>0.5</v>
      </c>
      <c r="G325" s="1" t="b">
        <f aca="false">FALSE()</f>
        <v>0</v>
      </c>
    </row>
    <row r="326" customFormat="false" ht="18" hidden="false" customHeight="false" outlineLevel="0" collapsed="false">
      <c r="A326" s="0" t="s">
        <v>655</v>
      </c>
      <c r="B326" s="0" t="s">
        <v>656</v>
      </c>
      <c r="C326" s="0" t="n">
        <v>2</v>
      </c>
      <c r="D326" s="0" t="n">
        <v>0</v>
      </c>
      <c r="E326" s="0" t="n">
        <v>0.0733010519285356</v>
      </c>
      <c r="F326" s="0" t="n">
        <v>0.5</v>
      </c>
      <c r="G326" s="1" t="b">
        <f aca="false">FALSE()</f>
        <v>0</v>
      </c>
    </row>
    <row r="327" customFormat="false" ht="18" hidden="false" customHeight="false" outlineLevel="0" collapsed="false">
      <c r="A327" s="0" t="s">
        <v>657</v>
      </c>
      <c r="B327" s="0" t="s">
        <v>658</v>
      </c>
      <c r="C327" s="0" t="n">
        <v>2</v>
      </c>
      <c r="D327" s="0" t="n">
        <v>0</v>
      </c>
      <c r="E327" s="0" t="n">
        <v>0.0690577316344188</v>
      </c>
      <c r="F327" s="0" t="n">
        <v>0.5</v>
      </c>
      <c r="G327" s="1" t="b">
        <f aca="false">FALSE()</f>
        <v>0</v>
      </c>
    </row>
    <row r="328" customFormat="false" ht="18" hidden="false" customHeight="false" outlineLevel="0" collapsed="false">
      <c r="A328" s="0" t="s">
        <v>659</v>
      </c>
      <c r="B328" s="0" t="s">
        <v>660</v>
      </c>
      <c r="C328" s="0" t="n">
        <v>2</v>
      </c>
      <c r="D328" s="0" t="n">
        <v>0</v>
      </c>
      <c r="E328" s="0" t="n">
        <v>0.0819029850746269</v>
      </c>
      <c r="F328" s="0" t="n">
        <v>0.5</v>
      </c>
      <c r="G328" s="1" t="b">
        <f aca="false">FALSE()</f>
        <v>0</v>
      </c>
    </row>
    <row r="329" customFormat="false" ht="18" hidden="false" customHeight="false" outlineLevel="0" collapsed="false">
      <c r="A329" s="0" t="s">
        <v>661</v>
      </c>
      <c r="B329" s="0" t="s">
        <v>662</v>
      </c>
      <c r="C329" s="0" t="n">
        <v>2</v>
      </c>
      <c r="D329" s="0" t="n">
        <v>0</v>
      </c>
      <c r="E329" s="0" t="n">
        <v>0.0811610279164356</v>
      </c>
      <c r="F329" s="0" t="n">
        <v>0.5</v>
      </c>
      <c r="G329" s="1" t="b">
        <f aca="false">FALSE()</f>
        <v>0</v>
      </c>
    </row>
    <row r="330" customFormat="false" ht="18" hidden="false" customHeight="false" outlineLevel="0" collapsed="false">
      <c r="A330" s="0" t="s">
        <v>663</v>
      </c>
      <c r="B330" s="0" t="s">
        <v>664</v>
      </c>
      <c r="C330" s="0" t="n">
        <v>2</v>
      </c>
      <c r="D330" s="0" t="n">
        <v>0</v>
      </c>
      <c r="E330" s="0" t="n">
        <v>0.0814924819008725</v>
      </c>
      <c r="F330" s="0" t="n">
        <v>0.57618061977951</v>
      </c>
      <c r="G330" s="1" t="b">
        <f aca="false">FALSE()</f>
        <v>0</v>
      </c>
    </row>
    <row r="331" customFormat="false" ht="18" hidden="false" customHeight="false" outlineLevel="0" collapsed="false">
      <c r="A331" s="0" t="s">
        <v>665</v>
      </c>
      <c r="B331" s="0" t="s">
        <v>666</v>
      </c>
      <c r="C331" s="0" t="n">
        <v>2</v>
      </c>
      <c r="D331" s="0" t="n">
        <v>0</v>
      </c>
      <c r="E331" s="0" t="n">
        <v>0.0814320163235021</v>
      </c>
      <c r="F331" s="0" t="n">
        <v>0.5</v>
      </c>
      <c r="G331" s="1" t="b">
        <f aca="false">FALSE()</f>
        <v>0</v>
      </c>
    </row>
    <row r="332" customFormat="false" ht="18" hidden="false" customHeight="false" outlineLevel="0" collapsed="false">
      <c r="A332" s="0" t="s">
        <v>667</v>
      </c>
      <c r="B332" s="0" t="s">
        <v>668</v>
      </c>
      <c r="C332" s="0" t="n">
        <v>2</v>
      </c>
      <c r="D332" s="0" t="n">
        <v>0</v>
      </c>
      <c r="E332" s="0" t="n">
        <v>0.0773431994362227</v>
      </c>
      <c r="F332" s="0" t="n">
        <v>0.5</v>
      </c>
      <c r="G332" s="1" t="b">
        <f aca="false">FALSE()</f>
        <v>0</v>
      </c>
    </row>
    <row r="333" customFormat="false" ht="18" hidden="false" customHeight="false" outlineLevel="0" collapsed="false">
      <c r="A333" s="0" t="s">
        <v>669</v>
      </c>
      <c r="B333" s="0" t="s">
        <v>670</v>
      </c>
      <c r="C333" s="0" t="n">
        <v>2</v>
      </c>
      <c r="D333" s="0" t="n">
        <v>0</v>
      </c>
      <c r="E333" s="0" t="n">
        <v>0.073081405027468</v>
      </c>
      <c r="F333" s="0" t="n">
        <v>0.5</v>
      </c>
      <c r="G333" s="1" t="b">
        <f aca="false">FALSE()</f>
        <v>0</v>
      </c>
    </row>
    <row r="334" customFormat="false" ht="18" hidden="false" customHeight="false" outlineLevel="0" collapsed="false">
      <c r="A334" s="0" t="s">
        <v>671</v>
      </c>
      <c r="B334" s="0" t="s">
        <v>672</v>
      </c>
      <c r="C334" s="0" t="n">
        <v>2</v>
      </c>
      <c r="D334" s="0" t="n">
        <v>0</v>
      </c>
      <c r="E334" s="0" t="n">
        <v>0.0691883372734437</v>
      </c>
      <c r="F334" s="0" t="n">
        <v>0.5</v>
      </c>
      <c r="G334" s="1" t="b">
        <f aca="false">FALSE()</f>
        <v>0</v>
      </c>
    </row>
    <row r="335" customFormat="false" ht="18" hidden="false" customHeight="false" outlineLevel="0" collapsed="false">
      <c r="A335" s="0" t="s">
        <v>673</v>
      </c>
      <c r="B335" s="0" t="s">
        <v>674</v>
      </c>
      <c r="C335" s="0" t="n">
        <v>2</v>
      </c>
      <c r="D335" s="0" t="n">
        <v>0</v>
      </c>
      <c r="E335" s="0" t="n">
        <v>0.0651238688621866</v>
      </c>
      <c r="F335" s="0" t="n">
        <v>0.5</v>
      </c>
      <c r="G335" s="1" t="b">
        <f aca="false">FALSE()</f>
        <v>0</v>
      </c>
    </row>
    <row r="336" customFormat="false" ht="18" hidden="false" customHeight="false" outlineLevel="0" collapsed="false">
      <c r="A336" s="0" t="s">
        <v>675</v>
      </c>
      <c r="B336" s="0" t="s">
        <v>676</v>
      </c>
      <c r="C336" s="0" t="n">
        <v>2</v>
      </c>
      <c r="D336" s="0" t="n">
        <v>0</v>
      </c>
      <c r="E336" s="0" t="n">
        <v>0.0769770296335262</v>
      </c>
      <c r="F336" s="0" t="n">
        <v>0.5</v>
      </c>
      <c r="G336" s="1" t="b">
        <f aca="false">FALSE()</f>
        <v>0</v>
      </c>
    </row>
    <row r="337" customFormat="false" ht="18" hidden="false" customHeight="false" outlineLevel="0" collapsed="false">
      <c r="A337" s="0" t="s">
        <v>677</v>
      </c>
      <c r="B337" s="0" t="s">
        <v>678</v>
      </c>
      <c r="C337" s="0" t="n">
        <v>2</v>
      </c>
      <c r="D337" s="0" t="n">
        <v>0</v>
      </c>
      <c r="E337" s="0" t="n">
        <v>0.0755723876742985</v>
      </c>
      <c r="F337" s="0" t="n">
        <v>0.5</v>
      </c>
      <c r="G337" s="1" t="b">
        <f aca="false">FALSE()</f>
        <v>0</v>
      </c>
    </row>
    <row r="338" customFormat="false" ht="18" hidden="false" customHeight="false" outlineLevel="0" collapsed="false">
      <c r="A338" s="0" t="s">
        <v>679</v>
      </c>
      <c r="B338" s="0" t="s">
        <v>680</v>
      </c>
      <c r="C338" s="0" t="n">
        <v>2</v>
      </c>
      <c r="D338" s="0" t="n">
        <v>0</v>
      </c>
      <c r="E338" s="0" t="n">
        <v>0.0813264171915524</v>
      </c>
      <c r="F338" s="0" t="n">
        <v>0.5</v>
      </c>
      <c r="G338" s="1" t="b">
        <f aca="false">FALSE()</f>
        <v>0</v>
      </c>
    </row>
    <row r="339" customFormat="false" ht="18" hidden="false" customHeight="false" outlineLevel="0" collapsed="false">
      <c r="A339" s="0" t="s">
        <v>681</v>
      </c>
      <c r="B339" s="0" t="s">
        <v>682</v>
      </c>
      <c r="C339" s="0" t="n">
        <v>2</v>
      </c>
      <c r="D339" s="0" t="n">
        <v>0</v>
      </c>
      <c r="E339" s="0" t="n">
        <v>0.0768153980752406</v>
      </c>
      <c r="F339" s="0" t="n">
        <v>0.5</v>
      </c>
      <c r="G339" s="1" t="b">
        <f aca="false">FALSE()</f>
        <v>0</v>
      </c>
    </row>
    <row r="340" customFormat="false" ht="18" hidden="false" customHeight="false" outlineLevel="0" collapsed="false">
      <c r="A340" s="0" t="s">
        <v>683</v>
      </c>
      <c r="B340" s="0" t="s">
        <v>684</v>
      </c>
      <c r="C340" s="0" t="n">
        <v>2</v>
      </c>
      <c r="D340" s="0" t="n">
        <v>0</v>
      </c>
      <c r="E340" s="0" t="n">
        <v>0.0674243587774535</v>
      </c>
      <c r="F340" s="0" t="n">
        <v>0.5</v>
      </c>
      <c r="G340" s="1" t="b">
        <f aca="false">FALSE()</f>
        <v>0</v>
      </c>
    </row>
    <row r="341" customFormat="false" ht="18" hidden="false" customHeight="false" outlineLevel="0" collapsed="false">
      <c r="A341" s="0" t="s">
        <v>685</v>
      </c>
      <c r="B341" s="0" t="s">
        <v>686</v>
      </c>
      <c r="C341" s="0" t="n">
        <v>2</v>
      </c>
      <c r="D341" s="0" t="n">
        <v>0</v>
      </c>
      <c r="E341" s="0" t="n">
        <v>0.0671151200122306</v>
      </c>
      <c r="F341" s="0" t="n">
        <v>0.5</v>
      </c>
      <c r="G341" s="1" t="b">
        <f aca="false">FALSE()</f>
        <v>0</v>
      </c>
    </row>
    <row r="342" customFormat="false" ht="18" hidden="false" customHeight="false" outlineLevel="0" collapsed="false">
      <c r="A342" s="0" t="s">
        <v>687</v>
      </c>
      <c r="B342" s="0" t="s">
        <v>688</v>
      </c>
      <c r="C342" s="0" t="n">
        <v>2</v>
      </c>
      <c r="D342" s="0" t="n">
        <v>0</v>
      </c>
      <c r="E342" s="0" t="n">
        <v>0.0651238688621866</v>
      </c>
      <c r="F342" s="0" t="n">
        <v>0.5</v>
      </c>
      <c r="G342" s="1" t="b">
        <f aca="false">FALSE()</f>
        <v>0</v>
      </c>
    </row>
    <row r="343" customFormat="false" ht="18" hidden="false" customHeight="false" outlineLevel="0" collapsed="false">
      <c r="A343" s="0" t="s">
        <v>689</v>
      </c>
      <c r="B343" s="0" t="s">
        <v>690</v>
      </c>
      <c r="C343" s="0" t="n">
        <v>2</v>
      </c>
      <c r="D343" s="0" t="n">
        <v>0</v>
      </c>
      <c r="E343" s="0" t="n">
        <v>0.0747488506725694</v>
      </c>
      <c r="F343" s="0" t="n">
        <v>0.5</v>
      </c>
      <c r="G343" s="1" t="b">
        <f aca="false">FALSE()</f>
        <v>0</v>
      </c>
    </row>
    <row r="344" customFormat="false" ht="18" hidden="false" customHeight="false" outlineLevel="0" collapsed="false">
      <c r="A344" s="0" t="s">
        <v>691</v>
      </c>
      <c r="B344" s="0" t="s">
        <v>692</v>
      </c>
      <c r="C344" s="0" t="n">
        <v>1</v>
      </c>
      <c r="D344" s="0" t="n">
        <v>0</v>
      </c>
      <c r="E344" s="0" t="n">
        <v>0.0753648068669528</v>
      </c>
      <c r="F344" s="0" t="n">
        <v>1</v>
      </c>
      <c r="G344" s="1" t="b">
        <f aca="false">FALSE()</f>
        <v>0</v>
      </c>
    </row>
    <row r="345" customFormat="false" ht="18" hidden="false" customHeight="false" outlineLevel="0" collapsed="false">
      <c r="A345" s="0" t="s">
        <v>693</v>
      </c>
      <c r="B345" s="0" t="s">
        <v>694</v>
      </c>
      <c r="C345" s="0" t="n">
        <v>1</v>
      </c>
      <c r="D345" s="0" t="n">
        <v>0</v>
      </c>
      <c r="E345" s="0" t="n">
        <v>0.0753648068669528</v>
      </c>
      <c r="F345" s="0" t="n">
        <v>1</v>
      </c>
      <c r="G345" s="1" t="b">
        <f aca="false">FALSE()</f>
        <v>0</v>
      </c>
    </row>
    <row r="346" customFormat="false" ht="18" hidden="false" customHeight="false" outlineLevel="0" collapsed="false">
      <c r="A346" s="0" t="s">
        <v>695</v>
      </c>
      <c r="B346" s="0" t="s">
        <v>696</v>
      </c>
      <c r="C346" s="0" t="n">
        <v>1</v>
      </c>
      <c r="D346" s="0" t="n">
        <v>0</v>
      </c>
      <c r="E346" s="0" t="n">
        <v>0.0714169513583862</v>
      </c>
      <c r="F346" s="0" t="n">
        <v>1</v>
      </c>
      <c r="G346" s="1" t="b">
        <f aca="false">FALSE()</f>
        <v>0</v>
      </c>
    </row>
    <row r="347" customFormat="false" ht="18" hidden="false" customHeight="false" outlineLevel="0" collapsed="false">
      <c r="A347" s="0" t="s">
        <v>697</v>
      </c>
      <c r="B347" s="0" t="s">
        <v>698</v>
      </c>
      <c r="C347" s="0" t="n">
        <v>1</v>
      </c>
      <c r="D347" s="0" t="n">
        <v>0</v>
      </c>
      <c r="E347" s="0" t="n">
        <v>0.0714169513583862</v>
      </c>
      <c r="F347" s="0" t="n">
        <v>1</v>
      </c>
      <c r="G347" s="1" t="b">
        <f aca="false">FALSE()</f>
        <v>0</v>
      </c>
    </row>
    <row r="348" customFormat="false" ht="18" hidden="false" customHeight="false" outlineLevel="0" collapsed="false">
      <c r="A348" s="0" t="s">
        <v>699</v>
      </c>
      <c r="B348" s="0" t="s">
        <v>700</v>
      </c>
      <c r="C348" s="0" t="n">
        <v>1</v>
      </c>
      <c r="D348" s="0" t="n">
        <v>0</v>
      </c>
      <c r="E348" s="0" t="n">
        <v>0.067002442002442</v>
      </c>
      <c r="F348" s="0" t="n">
        <v>1</v>
      </c>
      <c r="G348" s="1" t="b">
        <f aca="false">FALSE()</f>
        <v>0</v>
      </c>
    </row>
    <row r="349" customFormat="false" ht="18" hidden="false" customHeight="false" outlineLevel="0" collapsed="false">
      <c r="A349" s="0" t="s">
        <v>701</v>
      </c>
      <c r="B349" s="0" t="s">
        <v>702</v>
      </c>
      <c r="C349" s="0" t="n">
        <v>1</v>
      </c>
      <c r="D349" s="0" t="n">
        <v>0</v>
      </c>
      <c r="E349" s="0" t="n">
        <v>0.0709322992405881</v>
      </c>
      <c r="F349" s="0" t="n">
        <v>1</v>
      </c>
      <c r="G349" s="1" t="b">
        <f aca="false">FALSE()</f>
        <v>0</v>
      </c>
    </row>
    <row r="350" customFormat="false" ht="18" hidden="false" customHeight="false" outlineLevel="0" collapsed="false">
      <c r="A350" s="0" t="s">
        <v>703</v>
      </c>
      <c r="B350" s="0" t="s">
        <v>704</v>
      </c>
      <c r="C350" s="0" t="n">
        <v>1</v>
      </c>
      <c r="D350" s="0" t="n">
        <v>0</v>
      </c>
      <c r="E350" s="0" t="n">
        <v>0.0636416352565961</v>
      </c>
      <c r="F350" s="0" t="n">
        <v>1</v>
      </c>
      <c r="G350" s="1" t="b">
        <f aca="false">FALSE()</f>
        <v>0</v>
      </c>
    </row>
    <row r="351" customFormat="false" ht="18" hidden="false" customHeight="false" outlineLevel="0" collapsed="false">
      <c r="A351" s="0" t="s">
        <v>705</v>
      </c>
      <c r="B351" s="0" t="s">
        <v>706</v>
      </c>
      <c r="C351" s="0" t="n">
        <v>1</v>
      </c>
      <c r="D351" s="0" t="n">
        <v>0</v>
      </c>
      <c r="E351" s="0" t="n">
        <v>0.0636416352565961</v>
      </c>
      <c r="F351" s="0" t="n">
        <v>1</v>
      </c>
      <c r="G351" s="1" t="b">
        <f aca="false">FALSE()</f>
        <v>0</v>
      </c>
    </row>
    <row r="352" customFormat="false" ht="18" hidden="false" customHeight="false" outlineLevel="0" collapsed="false">
      <c r="A352" s="0" t="s">
        <v>707</v>
      </c>
      <c r="B352" s="0" t="s">
        <v>708</v>
      </c>
      <c r="C352" s="0" t="n">
        <v>1</v>
      </c>
      <c r="D352" s="0" t="n">
        <v>0</v>
      </c>
      <c r="E352" s="0" t="n">
        <v>0.0636416352565961</v>
      </c>
      <c r="F352" s="0" t="n">
        <v>1</v>
      </c>
      <c r="G352" s="1" t="b">
        <f aca="false">FALSE()</f>
        <v>0</v>
      </c>
    </row>
    <row r="353" customFormat="false" ht="18" hidden="false" customHeight="false" outlineLevel="0" collapsed="false">
      <c r="A353" s="0" t="s">
        <v>709</v>
      </c>
      <c r="B353" s="0" t="s">
        <v>710</v>
      </c>
      <c r="C353" s="0" t="n">
        <v>1</v>
      </c>
      <c r="D353" s="0" t="n">
        <v>0</v>
      </c>
      <c r="E353" s="0" t="n">
        <v>0.0625801853171775</v>
      </c>
      <c r="F353" s="0" t="n">
        <v>1</v>
      </c>
      <c r="G353" s="1" t="b">
        <f aca="false">FALSE()</f>
        <v>0</v>
      </c>
    </row>
    <row r="354" customFormat="false" ht="18" hidden="false" customHeight="false" outlineLevel="0" collapsed="false">
      <c r="A354" s="0" t="s">
        <v>711</v>
      </c>
      <c r="B354" s="0" t="s">
        <v>712</v>
      </c>
      <c r="C354" s="0" t="n">
        <v>1</v>
      </c>
      <c r="D354" s="0" t="n">
        <v>0</v>
      </c>
      <c r="E354" s="0" t="n">
        <v>0.0625801853171775</v>
      </c>
      <c r="F354" s="0" t="n">
        <v>1</v>
      </c>
      <c r="G354" s="1" t="b">
        <f aca="false">FALSE()</f>
        <v>0</v>
      </c>
    </row>
    <row r="355" customFormat="false" ht="18" hidden="false" customHeight="false" outlineLevel="0" collapsed="false">
      <c r="A355" s="0" t="s">
        <v>713</v>
      </c>
      <c r="B355" s="0" t="s">
        <v>714</v>
      </c>
      <c r="C355" s="0" t="n">
        <v>1</v>
      </c>
      <c r="D355" s="0" t="n">
        <v>0</v>
      </c>
      <c r="E355" s="0" t="n">
        <v>0.0702175303902751</v>
      </c>
      <c r="F355" s="0" t="n">
        <v>1</v>
      </c>
      <c r="G355" s="1" t="b">
        <f aca="false">FALSE()</f>
        <v>0</v>
      </c>
    </row>
    <row r="356" customFormat="false" ht="18" hidden="false" customHeight="false" outlineLevel="0" collapsed="false">
      <c r="A356" s="0" t="s">
        <v>715</v>
      </c>
      <c r="B356" s="0" t="s">
        <v>716</v>
      </c>
      <c r="C356" s="0" t="n">
        <v>1</v>
      </c>
      <c r="D356" s="0" t="n">
        <v>0</v>
      </c>
      <c r="E356" s="0" t="n">
        <v>0.0702175303902751</v>
      </c>
      <c r="F356" s="0" t="n">
        <v>1</v>
      </c>
      <c r="G356" s="1" t="b">
        <f aca="false">FALSE()</f>
        <v>0</v>
      </c>
    </row>
    <row r="357" customFormat="false" ht="18" hidden="false" customHeight="false" outlineLevel="0" collapsed="false">
      <c r="A357" s="0" t="s">
        <v>717</v>
      </c>
      <c r="B357" s="0" t="s">
        <v>718</v>
      </c>
      <c r="C357" s="0" t="n">
        <v>1</v>
      </c>
      <c r="D357" s="0" t="n">
        <v>0</v>
      </c>
      <c r="E357" s="0" t="n">
        <v>0.0644734909678367</v>
      </c>
      <c r="F357" s="0" t="n">
        <v>1</v>
      </c>
      <c r="G357" s="1" t="b">
        <f aca="false">FALSE()</f>
        <v>0</v>
      </c>
    </row>
    <row r="358" customFormat="false" ht="18" hidden="false" customHeight="false" outlineLevel="0" collapsed="false">
      <c r="A358" s="0" t="s">
        <v>719</v>
      </c>
      <c r="B358" s="0" t="s">
        <v>720</v>
      </c>
      <c r="C358" s="0" t="n">
        <v>1</v>
      </c>
      <c r="D358" s="0" t="n">
        <v>0</v>
      </c>
      <c r="E358" s="0" t="n">
        <v>0.0644734909678367</v>
      </c>
      <c r="F358" s="0" t="n">
        <v>1</v>
      </c>
      <c r="G358" s="1" t="b">
        <f aca="false">FALSE()</f>
        <v>0</v>
      </c>
    </row>
    <row r="359" customFormat="false" ht="18" hidden="false" customHeight="false" outlineLevel="0" collapsed="false">
      <c r="A359" s="0" t="s">
        <v>721</v>
      </c>
      <c r="B359" s="0" t="s">
        <v>722</v>
      </c>
      <c r="C359" s="0" t="n">
        <v>1</v>
      </c>
      <c r="D359" s="0" t="n">
        <v>0</v>
      </c>
      <c r="E359" s="0" t="n">
        <v>0.0600465052660375</v>
      </c>
      <c r="F359" s="0" t="n">
        <v>1</v>
      </c>
      <c r="G359" s="1" t="b">
        <f aca="false">FALSE()</f>
        <v>0</v>
      </c>
    </row>
    <row r="360" customFormat="false" ht="18" hidden="false" customHeight="false" outlineLevel="0" collapsed="false">
      <c r="A360" s="0" t="s">
        <v>723</v>
      </c>
      <c r="B360" s="0" t="s">
        <v>724</v>
      </c>
      <c r="C360" s="0" t="n">
        <v>1</v>
      </c>
      <c r="D360" s="0" t="n">
        <v>0</v>
      </c>
      <c r="E360" s="0" t="n">
        <v>0.0600465052660375</v>
      </c>
      <c r="F360" s="0" t="n">
        <v>1</v>
      </c>
      <c r="G360" s="1" t="b">
        <f aca="false">FALSE()</f>
        <v>0</v>
      </c>
    </row>
    <row r="361" customFormat="false" ht="18" hidden="false" customHeight="false" outlineLevel="0" collapsed="false">
      <c r="A361" s="0" t="s">
        <v>725</v>
      </c>
      <c r="B361" s="0" t="s">
        <v>726</v>
      </c>
      <c r="C361" s="0" t="n">
        <v>1</v>
      </c>
      <c r="D361" s="0" t="n">
        <v>0</v>
      </c>
      <c r="E361" s="0" t="n">
        <v>0.00227790432801822</v>
      </c>
      <c r="F361" s="0" t="n">
        <v>1</v>
      </c>
      <c r="G361" s="1" t="b">
        <f aca="false">FALSE()</f>
        <v>0</v>
      </c>
    </row>
    <row r="362" customFormat="false" ht="18" hidden="false" customHeight="false" outlineLevel="0" collapsed="false">
      <c r="A362" s="0" t="s">
        <v>727</v>
      </c>
      <c r="B362" s="0" t="s">
        <v>728</v>
      </c>
      <c r="C362" s="0" t="n">
        <v>1</v>
      </c>
      <c r="D362" s="0" t="n">
        <v>0</v>
      </c>
      <c r="E362" s="0" t="n">
        <v>0.0696383248730964</v>
      </c>
      <c r="F362" s="0" t="n">
        <v>1</v>
      </c>
      <c r="G362" s="1" t="b">
        <f aca="false">FALSE()</f>
        <v>0</v>
      </c>
    </row>
    <row r="363" customFormat="false" ht="18" hidden="false" customHeight="false" outlineLevel="0" collapsed="false">
      <c r="A363" s="0" t="s">
        <v>729</v>
      </c>
      <c r="B363" s="0" t="s">
        <v>730</v>
      </c>
      <c r="C363" s="0" t="n">
        <v>1</v>
      </c>
      <c r="D363" s="0" t="n">
        <v>0</v>
      </c>
      <c r="E363" s="0" t="n">
        <v>0.0646539027982327</v>
      </c>
      <c r="F363" s="0" t="n">
        <v>1</v>
      </c>
      <c r="G363" s="1" t="b">
        <f aca="false">FALSE()</f>
        <v>0</v>
      </c>
    </row>
    <row r="364" customFormat="false" ht="18" hidden="false" customHeight="false" outlineLevel="0" collapsed="false">
      <c r="A364" s="0" t="s">
        <v>731</v>
      </c>
      <c r="B364" s="0" t="s">
        <v>732</v>
      </c>
      <c r="C364" s="0" t="n">
        <v>1</v>
      </c>
      <c r="D364" s="0" t="n">
        <v>0</v>
      </c>
      <c r="E364" s="0" t="n">
        <v>0.0646539027982327</v>
      </c>
      <c r="F364" s="0" t="n">
        <v>1</v>
      </c>
      <c r="G364" s="1" t="b">
        <f aca="false">FALSE()</f>
        <v>0</v>
      </c>
    </row>
    <row r="365" customFormat="false" ht="18" hidden="false" customHeight="false" outlineLevel="0" collapsed="false">
      <c r="A365" s="0" t="s">
        <v>733</v>
      </c>
      <c r="B365" s="0" t="s">
        <v>734</v>
      </c>
      <c r="C365" s="0" t="n">
        <v>1</v>
      </c>
      <c r="D365" s="0" t="n">
        <v>0</v>
      </c>
      <c r="E365" s="0" t="n">
        <v>0.0646539027982327</v>
      </c>
      <c r="F365" s="0" t="n">
        <v>1</v>
      </c>
      <c r="G365" s="1" t="b">
        <f aca="false">FALSE()</f>
        <v>0</v>
      </c>
    </row>
    <row r="366" customFormat="false" ht="18" hidden="false" customHeight="false" outlineLevel="0" collapsed="false">
      <c r="A366" s="0" t="s">
        <v>735</v>
      </c>
      <c r="B366" s="0" t="s">
        <v>736</v>
      </c>
      <c r="C366" s="0" t="n">
        <v>1</v>
      </c>
      <c r="D366" s="0" t="n">
        <v>0</v>
      </c>
      <c r="E366" s="0" t="n">
        <v>0.0765074939003137</v>
      </c>
      <c r="F366" s="0" t="n">
        <v>1</v>
      </c>
      <c r="G366" s="1" t="b">
        <f aca="false">FALSE()</f>
        <v>0</v>
      </c>
    </row>
    <row r="367" customFormat="false" ht="18" hidden="false" customHeight="false" outlineLevel="0" collapsed="false">
      <c r="A367" s="0" t="s">
        <v>737</v>
      </c>
      <c r="B367" s="0" t="s">
        <v>738</v>
      </c>
      <c r="C367" s="0" t="n">
        <v>1</v>
      </c>
      <c r="D367" s="0" t="n">
        <v>0</v>
      </c>
      <c r="E367" s="0" t="n">
        <v>0.0765074939003137</v>
      </c>
      <c r="F367" s="0" t="n">
        <v>1</v>
      </c>
      <c r="G367" s="1" t="b">
        <f aca="false">FALSE()</f>
        <v>0</v>
      </c>
    </row>
    <row r="368" customFormat="false" ht="18" hidden="false" customHeight="false" outlineLevel="0" collapsed="false">
      <c r="A368" s="0" t="s">
        <v>739</v>
      </c>
      <c r="B368" s="0" t="s">
        <v>740</v>
      </c>
      <c r="C368" s="0" t="n">
        <v>1</v>
      </c>
      <c r="D368" s="0" t="n">
        <v>0</v>
      </c>
      <c r="E368" s="0" t="n">
        <v>0.0765074939003137</v>
      </c>
      <c r="F368" s="0" t="n">
        <v>1</v>
      </c>
      <c r="G368" s="1" t="b">
        <f aca="false">FALSE()</f>
        <v>0</v>
      </c>
    </row>
    <row r="369" customFormat="false" ht="18" hidden="false" customHeight="false" outlineLevel="0" collapsed="false">
      <c r="A369" s="0" t="s">
        <v>741</v>
      </c>
      <c r="B369" s="0" t="s">
        <v>742</v>
      </c>
      <c r="C369" s="0" t="n">
        <v>1</v>
      </c>
      <c r="D369" s="0" t="n">
        <v>0</v>
      </c>
      <c r="E369" s="0" t="n">
        <v>0.0748252940173854</v>
      </c>
      <c r="F369" s="0" t="n">
        <v>1</v>
      </c>
      <c r="G369" s="1" t="b">
        <f aca="false">FALSE()</f>
        <v>0</v>
      </c>
    </row>
    <row r="370" customFormat="false" ht="18" hidden="false" customHeight="false" outlineLevel="0" collapsed="false">
      <c r="A370" s="0" t="s">
        <v>743</v>
      </c>
      <c r="B370" s="0" t="s">
        <v>744</v>
      </c>
      <c r="C370" s="0" t="n">
        <v>1</v>
      </c>
      <c r="D370" s="0" t="n">
        <v>0</v>
      </c>
      <c r="E370" s="0" t="n">
        <v>0.0748252940173854</v>
      </c>
      <c r="F370" s="0" t="n">
        <v>1</v>
      </c>
      <c r="G370" s="1" t="b">
        <f aca="false">FALSE()</f>
        <v>0</v>
      </c>
    </row>
    <row r="371" customFormat="false" ht="18" hidden="false" customHeight="false" outlineLevel="0" collapsed="false">
      <c r="A371" s="0" t="s">
        <v>745</v>
      </c>
      <c r="B371" s="0" t="s">
        <v>746</v>
      </c>
      <c r="C371" s="0" t="n">
        <v>1</v>
      </c>
      <c r="D371" s="0" t="n">
        <v>0</v>
      </c>
      <c r="E371" s="0" t="n">
        <v>0.0748252940173854</v>
      </c>
      <c r="F371" s="0" t="n">
        <v>1</v>
      </c>
      <c r="G371" s="1" t="b">
        <f aca="false">FALSE()</f>
        <v>0</v>
      </c>
    </row>
    <row r="372" customFormat="false" ht="18" hidden="false" customHeight="false" outlineLevel="0" collapsed="false">
      <c r="A372" s="0" t="s">
        <v>747</v>
      </c>
      <c r="B372" s="0" t="s">
        <v>748</v>
      </c>
      <c r="C372" s="0" t="n">
        <v>1</v>
      </c>
      <c r="D372" s="0" t="n">
        <v>0</v>
      </c>
      <c r="E372" s="0" t="n">
        <v>0.0723586616119993</v>
      </c>
      <c r="F372" s="0" t="n">
        <v>1</v>
      </c>
      <c r="G372" s="1" t="b">
        <f aca="false">FALSE()</f>
        <v>0</v>
      </c>
    </row>
    <row r="373" customFormat="false" ht="18" hidden="false" customHeight="false" outlineLevel="0" collapsed="false">
      <c r="A373" s="0" t="s">
        <v>749</v>
      </c>
      <c r="B373" s="0" t="s">
        <v>750</v>
      </c>
      <c r="C373" s="0" t="n">
        <v>1</v>
      </c>
      <c r="D373" s="0" t="n">
        <v>0</v>
      </c>
      <c r="E373" s="0" t="n">
        <v>0.0723586616119993</v>
      </c>
      <c r="F373" s="0" t="n">
        <v>1</v>
      </c>
      <c r="G373" s="1" t="b">
        <f aca="false">FALSE()</f>
        <v>0</v>
      </c>
    </row>
    <row r="374" customFormat="false" ht="18" hidden="false" customHeight="false" outlineLevel="0" collapsed="false">
      <c r="A374" s="0" t="s">
        <v>751</v>
      </c>
      <c r="B374" s="0" t="s">
        <v>752</v>
      </c>
      <c r="C374" s="0" t="n">
        <v>1</v>
      </c>
      <c r="D374" s="0" t="n">
        <v>0</v>
      </c>
      <c r="E374" s="0" t="n">
        <v>0.0723586616119993</v>
      </c>
      <c r="F374" s="0" t="n">
        <v>1</v>
      </c>
      <c r="G374" s="1" t="b">
        <f aca="false">FALSE()</f>
        <v>0</v>
      </c>
    </row>
    <row r="375" customFormat="false" ht="18" hidden="false" customHeight="false" outlineLevel="0" collapsed="false">
      <c r="A375" s="0" t="s">
        <v>753</v>
      </c>
      <c r="B375" s="0" t="s">
        <v>754</v>
      </c>
      <c r="C375" s="0" t="n">
        <v>1</v>
      </c>
      <c r="D375" s="0" t="n">
        <v>0</v>
      </c>
      <c r="E375" s="0" t="n">
        <v>0.0707265990011278</v>
      </c>
      <c r="F375" s="0" t="n">
        <v>1</v>
      </c>
      <c r="G375" s="1" t="b">
        <f aca="false">FALSE()</f>
        <v>0</v>
      </c>
    </row>
    <row r="376" customFormat="false" ht="18" hidden="false" customHeight="false" outlineLevel="0" collapsed="false">
      <c r="A376" s="0" t="s">
        <v>755</v>
      </c>
      <c r="B376" s="0" t="s">
        <v>756</v>
      </c>
      <c r="C376" s="0" t="n">
        <v>1</v>
      </c>
      <c r="D376" s="0" t="n">
        <v>0</v>
      </c>
      <c r="E376" s="0" t="n">
        <v>0.0714285714285714</v>
      </c>
      <c r="F376" s="0" t="n">
        <v>1</v>
      </c>
      <c r="G376" s="1" t="b">
        <f aca="false">FALSE()</f>
        <v>0</v>
      </c>
    </row>
    <row r="377" customFormat="false" ht="18" hidden="false" customHeight="false" outlineLevel="0" collapsed="false">
      <c r="A377" s="0" t="s">
        <v>757</v>
      </c>
      <c r="B377" s="0" t="s">
        <v>758</v>
      </c>
      <c r="C377" s="0" t="n">
        <v>1</v>
      </c>
      <c r="D377" s="0" t="n">
        <v>0</v>
      </c>
      <c r="E377" s="0" t="n">
        <v>0.072120913422047</v>
      </c>
      <c r="F377" s="0" t="n">
        <v>1</v>
      </c>
      <c r="G377" s="1" t="b">
        <f aca="false">FALSE()</f>
        <v>0</v>
      </c>
    </row>
    <row r="378" customFormat="false" ht="18" hidden="false" customHeight="false" outlineLevel="0" collapsed="false">
      <c r="A378" s="0" t="s">
        <v>759</v>
      </c>
      <c r="B378" s="0" t="s">
        <v>760</v>
      </c>
      <c r="C378" s="0" t="n">
        <v>1</v>
      </c>
      <c r="D378" s="0" t="n">
        <v>0</v>
      </c>
      <c r="E378" s="0" t="n">
        <v>0.070116594793164</v>
      </c>
      <c r="F378" s="0" t="n">
        <v>1</v>
      </c>
      <c r="G378" s="1" t="b">
        <f aca="false">FALSE()</f>
        <v>0</v>
      </c>
    </row>
    <row r="379" customFormat="false" ht="18" hidden="false" customHeight="false" outlineLevel="0" collapsed="false">
      <c r="A379" s="0" t="s">
        <v>761</v>
      </c>
      <c r="B379" s="0" t="s">
        <v>762</v>
      </c>
      <c r="C379" s="0" t="n">
        <v>1</v>
      </c>
      <c r="D379" s="0" t="n">
        <v>0</v>
      </c>
      <c r="E379" s="0" t="n">
        <v>0.0646824812140857</v>
      </c>
      <c r="F379" s="0" t="n">
        <v>1</v>
      </c>
      <c r="G379" s="1" t="b">
        <f aca="false">FALSE()</f>
        <v>0</v>
      </c>
    </row>
    <row r="380" customFormat="false" ht="18" hidden="false" customHeight="false" outlineLevel="0" collapsed="false">
      <c r="A380" s="0" t="s">
        <v>763</v>
      </c>
      <c r="B380" s="0" t="s">
        <v>764</v>
      </c>
      <c r="C380" s="0" t="n">
        <v>1</v>
      </c>
      <c r="D380" s="0" t="n">
        <v>0</v>
      </c>
      <c r="E380" s="0" t="n">
        <v>0.070386403719737</v>
      </c>
      <c r="F380" s="0" t="n">
        <v>1</v>
      </c>
      <c r="G380" s="1" t="b">
        <f aca="false">FALSE()</f>
        <v>0</v>
      </c>
    </row>
    <row r="381" customFormat="false" ht="18" hidden="false" customHeight="false" outlineLevel="0" collapsed="false">
      <c r="A381" s="0" t="s">
        <v>765</v>
      </c>
      <c r="B381" s="0" t="s">
        <v>766</v>
      </c>
      <c r="C381" s="0" t="n">
        <v>1</v>
      </c>
      <c r="D381" s="0" t="n">
        <v>0</v>
      </c>
      <c r="E381" s="0" t="n">
        <v>0.0694620253164557</v>
      </c>
      <c r="F381" s="0" t="n">
        <v>1</v>
      </c>
      <c r="G381" s="1" t="b">
        <f aca="false">FALSE()</f>
        <v>0</v>
      </c>
    </row>
    <row r="382" customFormat="false" ht="18" hidden="false" customHeight="false" outlineLevel="0" collapsed="false">
      <c r="A382" s="0" t="s">
        <v>767</v>
      </c>
      <c r="B382" s="0" t="s">
        <v>768</v>
      </c>
      <c r="C382" s="0" t="n">
        <v>1</v>
      </c>
      <c r="D382" s="0" t="n">
        <v>0</v>
      </c>
      <c r="E382" s="0" t="n">
        <v>0.0659753531710249</v>
      </c>
      <c r="F382" s="0" t="n">
        <v>1</v>
      </c>
      <c r="G382" s="1" t="b">
        <f aca="false">FALSE()</f>
        <v>0</v>
      </c>
    </row>
    <row r="383" customFormat="false" ht="18" hidden="false" customHeight="false" outlineLevel="0" collapsed="false">
      <c r="A383" s="0" t="s">
        <v>769</v>
      </c>
      <c r="B383" s="0" t="s">
        <v>770</v>
      </c>
      <c r="C383" s="0" t="n">
        <v>1</v>
      </c>
      <c r="D383" s="0" t="n">
        <v>0</v>
      </c>
      <c r="E383" s="0" t="n">
        <v>0.0704089815557338</v>
      </c>
      <c r="F383" s="0" t="n">
        <v>1</v>
      </c>
      <c r="G383" s="1" t="b">
        <f aca="false">FALSE()</f>
        <v>0</v>
      </c>
    </row>
    <row r="384" customFormat="false" ht="18" hidden="false" customHeight="false" outlineLevel="0" collapsed="false">
      <c r="A384" s="0" t="s">
        <v>771</v>
      </c>
      <c r="B384" s="0" t="s">
        <v>772</v>
      </c>
      <c r="C384" s="0" t="n">
        <v>1</v>
      </c>
      <c r="D384" s="0" t="n">
        <v>0</v>
      </c>
      <c r="E384" s="0" t="n">
        <v>0.063901018922853</v>
      </c>
      <c r="F384" s="0" t="n">
        <v>1</v>
      </c>
      <c r="G384" s="1" t="b">
        <f aca="false">FALSE()</f>
        <v>0</v>
      </c>
    </row>
    <row r="385" customFormat="false" ht="18" hidden="false" customHeight="false" outlineLevel="0" collapsed="false">
      <c r="A385" s="0" t="s">
        <v>773</v>
      </c>
      <c r="B385" s="0" t="s">
        <v>774</v>
      </c>
      <c r="C385" s="0" t="n">
        <v>1</v>
      </c>
      <c r="D385" s="0" t="n">
        <v>0</v>
      </c>
      <c r="E385" s="0" t="n">
        <v>0.063901018922853</v>
      </c>
      <c r="F385" s="0" t="n">
        <v>1</v>
      </c>
      <c r="G385" s="1" t="b">
        <f aca="false">FALSE()</f>
        <v>0</v>
      </c>
    </row>
    <row r="386" customFormat="false" ht="18" hidden="false" customHeight="false" outlineLevel="0" collapsed="false">
      <c r="A386" s="0" t="s">
        <v>775</v>
      </c>
      <c r="B386" s="0" t="s">
        <v>776</v>
      </c>
      <c r="C386" s="0" t="n">
        <v>1</v>
      </c>
      <c r="D386" s="0" t="n">
        <v>0</v>
      </c>
      <c r="E386" s="0" t="n">
        <v>0.0694071146245059</v>
      </c>
      <c r="F386" s="0" t="n">
        <v>1</v>
      </c>
      <c r="G386" s="1" t="b">
        <f aca="false">FALSE()</f>
        <v>0</v>
      </c>
    </row>
    <row r="387" customFormat="false" ht="18" hidden="false" customHeight="false" outlineLevel="0" collapsed="false">
      <c r="A387" s="0" t="s">
        <v>777</v>
      </c>
      <c r="B387" s="0" t="s">
        <v>778</v>
      </c>
      <c r="C387" s="0" t="n">
        <v>1</v>
      </c>
      <c r="D387" s="0" t="n">
        <v>0</v>
      </c>
      <c r="E387" s="0" t="n">
        <v>0.0694071146245059</v>
      </c>
      <c r="F387" s="0" t="n">
        <v>1</v>
      </c>
      <c r="G387" s="1" t="b">
        <f aca="false">FALSE()</f>
        <v>0</v>
      </c>
    </row>
    <row r="388" customFormat="false" ht="18" hidden="false" customHeight="false" outlineLevel="0" collapsed="false">
      <c r="A388" s="0" t="s">
        <v>779</v>
      </c>
      <c r="B388" s="0" t="s">
        <v>780</v>
      </c>
      <c r="C388" s="0" t="n">
        <v>1</v>
      </c>
      <c r="D388" s="0" t="n">
        <v>0</v>
      </c>
      <c r="E388" s="0" t="n">
        <v>0.0721683379911228</v>
      </c>
      <c r="F388" s="0" t="n">
        <v>1</v>
      </c>
      <c r="G388" s="1" t="b">
        <f aca="false">FALSE()</f>
        <v>0</v>
      </c>
    </row>
    <row r="389" customFormat="false" ht="18" hidden="false" customHeight="false" outlineLevel="0" collapsed="false">
      <c r="A389" s="0" t="s">
        <v>781</v>
      </c>
      <c r="B389" s="0" t="s">
        <v>782</v>
      </c>
      <c r="C389" s="0" t="n">
        <v>1</v>
      </c>
      <c r="D389" s="0" t="n">
        <v>0</v>
      </c>
      <c r="E389" s="0" t="n">
        <v>0.0702287633978563</v>
      </c>
      <c r="F389" s="0" t="n">
        <v>1</v>
      </c>
      <c r="G389" s="1" t="b">
        <f aca="false">FALSE()</f>
        <v>0</v>
      </c>
    </row>
    <row r="390" customFormat="false" ht="18" hidden="false" customHeight="false" outlineLevel="0" collapsed="false">
      <c r="A390" s="0" t="s">
        <v>783</v>
      </c>
      <c r="B390" s="0" t="s">
        <v>784</v>
      </c>
      <c r="C390" s="0" t="n">
        <v>1</v>
      </c>
      <c r="D390" s="0" t="n">
        <v>0</v>
      </c>
      <c r="E390" s="0" t="n">
        <v>0.00227790432801822</v>
      </c>
      <c r="F390" s="0" t="n">
        <v>1</v>
      </c>
      <c r="G390" s="1" t="b">
        <f aca="false">FALSE()</f>
        <v>0</v>
      </c>
    </row>
    <row r="391" customFormat="false" ht="18" hidden="false" customHeight="false" outlineLevel="0" collapsed="false">
      <c r="A391" s="0" t="s">
        <v>785</v>
      </c>
      <c r="B391" s="0" t="s">
        <v>786</v>
      </c>
      <c r="C391" s="0" t="n">
        <v>1</v>
      </c>
      <c r="D391" s="0" t="n">
        <v>0</v>
      </c>
      <c r="E391" s="0" t="n">
        <v>0.0709322992405881</v>
      </c>
      <c r="F391" s="0" t="n">
        <v>1</v>
      </c>
      <c r="G391" s="1" t="b">
        <f aca="false">FALSE()</f>
        <v>0</v>
      </c>
    </row>
    <row r="392" customFormat="false" ht="18" hidden="false" customHeight="false" outlineLevel="0" collapsed="false">
      <c r="A392" s="0" t="s">
        <v>787</v>
      </c>
      <c r="B392" s="0" t="s">
        <v>788</v>
      </c>
      <c r="C392" s="0" t="n">
        <v>1</v>
      </c>
      <c r="D392" s="0" t="n">
        <v>0</v>
      </c>
      <c r="E392" s="0" t="n">
        <v>0.0753906920831187</v>
      </c>
      <c r="F392" s="0" t="n">
        <v>1</v>
      </c>
      <c r="G392" s="1" t="b">
        <f aca="false">FALSE()</f>
        <v>0</v>
      </c>
    </row>
    <row r="393" customFormat="false" ht="18" hidden="false" customHeight="false" outlineLevel="0" collapsed="false">
      <c r="A393" s="0" t="s">
        <v>789</v>
      </c>
      <c r="B393" s="0" t="s">
        <v>790</v>
      </c>
      <c r="C393" s="0" t="n">
        <v>1</v>
      </c>
      <c r="D393" s="0" t="n">
        <v>0</v>
      </c>
      <c r="E393" s="0" t="n">
        <v>0.0716266927720672</v>
      </c>
      <c r="F393" s="0" t="n">
        <v>1</v>
      </c>
      <c r="G393" s="1" t="b">
        <f aca="false">FALSE()</f>
        <v>0</v>
      </c>
    </row>
    <row r="394" customFormat="false" ht="18" hidden="false" customHeight="false" outlineLevel="0" collapsed="false">
      <c r="A394" s="0" t="s">
        <v>791</v>
      </c>
      <c r="B394" s="0" t="s">
        <v>792</v>
      </c>
      <c r="C394" s="0" t="n">
        <v>1</v>
      </c>
      <c r="D394" s="0" t="n">
        <v>0</v>
      </c>
      <c r="E394" s="0" t="n">
        <v>0.0716266927720672</v>
      </c>
      <c r="F394" s="0" t="n">
        <v>1</v>
      </c>
      <c r="G394" s="1" t="b">
        <f aca="false">FALSE()</f>
        <v>0</v>
      </c>
    </row>
    <row r="395" customFormat="false" ht="18" hidden="false" customHeight="false" outlineLevel="0" collapsed="false">
      <c r="A395" s="0" t="s">
        <v>793</v>
      </c>
      <c r="B395" s="0" t="s">
        <v>794</v>
      </c>
      <c r="C395" s="0" t="n">
        <v>1</v>
      </c>
      <c r="D395" s="0" t="n">
        <v>0</v>
      </c>
      <c r="E395" s="0" t="n">
        <v>0.081131029384587</v>
      </c>
      <c r="F395" s="0" t="n">
        <v>1</v>
      </c>
      <c r="G395" s="1" t="b">
        <f aca="false">FALSE()</f>
        <v>0</v>
      </c>
    </row>
    <row r="396" customFormat="false" ht="18" hidden="false" customHeight="false" outlineLevel="0" collapsed="false">
      <c r="A396" s="0" t="s">
        <v>795</v>
      </c>
      <c r="B396" s="0" t="s">
        <v>796</v>
      </c>
      <c r="C396" s="0" t="n">
        <v>1</v>
      </c>
      <c r="D396" s="0" t="n">
        <v>0</v>
      </c>
      <c r="E396" s="0" t="n">
        <v>0.0755203853431963</v>
      </c>
      <c r="F396" s="0" t="n">
        <v>1</v>
      </c>
      <c r="G396" s="1" t="b">
        <f aca="false">FALSE()</f>
        <v>0</v>
      </c>
    </row>
    <row r="397" customFormat="false" ht="18" hidden="false" customHeight="false" outlineLevel="0" collapsed="false">
      <c r="A397" s="0" t="s">
        <v>797</v>
      </c>
      <c r="B397" s="0" t="s">
        <v>798</v>
      </c>
      <c r="C397" s="0" t="n">
        <v>1</v>
      </c>
      <c r="D397" s="0" t="n">
        <v>0</v>
      </c>
      <c r="E397" s="0" t="n">
        <v>0.0751841068676143</v>
      </c>
      <c r="F397" s="0" t="n">
        <v>1</v>
      </c>
      <c r="G397" s="1" t="b">
        <f aca="false">FALSE()</f>
        <v>0</v>
      </c>
    </row>
    <row r="398" customFormat="false" ht="18" hidden="false" customHeight="false" outlineLevel="0" collapsed="false">
      <c r="A398" s="0" t="s">
        <v>799</v>
      </c>
      <c r="B398" s="0" t="s">
        <v>800</v>
      </c>
      <c r="C398" s="0" t="n">
        <v>1</v>
      </c>
      <c r="D398" s="0" t="n">
        <v>0</v>
      </c>
      <c r="E398" s="0" t="n">
        <v>0.0729478231970754</v>
      </c>
      <c r="F398" s="0" t="n">
        <v>1</v>
      </c>
      <c r="G398" s="1" t="b">
        <f aca="false">FALSE()</f>
        <v>0</v>
      </c>
    </row>
    <row r="399" customFormat="false" ht="18" hidden="false" customHeight="false" outlineLevel="0" collapsed="false">
      <c r="A399" s="0" t="s">
        <v>801</v>
      </c>
      <c r="B399" s="0" t="s">
        <v>802</v>
      </c>
      <c r="C399" s="0" t="n">
        <v>1</v>
      </c>
      <c r="D399" s="0" t="n">
        <v>0</v>
      </c>
      <c r="E399" s="0" t="n">
        <v>0.0703976908274535</v>
      </c>
      <c r="F399" s="0" t="n">
        <v>1</v>
      </c>
      <c r="G399" s="1" t="b">
        <f aca="false">FALSE()</f>
        <v>0</v>
      </c>
    </row>
    <row r="400" customFormat="false" ht="18" hidden="false" customHeight="false" outlineLevel="0" collapsed="false">
      <c r="A400" s="0" t="s">
        <v>803</v>
      </c>
      <c r="B400" s="0" t="s">
        <v>804</v>
      </c>
      <c r="C400" s="0" t="n">
        <v>1</v>
      </c>
      <c r="D400" s="0" t="n">
        <v>0</v>
      </c>
      <c r="E400" s="0" t="n">
        <v>0.075119780971937</v>
      </c>
      <c r="F400" s="0" t="n">
        <v>1</v>
      </c>
      <c r="G400" s="1" t="b">
        <f aca="false">FALSE()</f>
        <v>0</v>
      </c>
    </row>
    <row r="401" customFormat="false" ht="18" hidden="false" customHeight="false" outlineLevel="0" collapsed="false">
      <c r="A401" s="0" t="s">
        <v>805</v>
      </c>
      <c r="B401" s="0" t="s">
        <v>806</v>
      </c>
      <c r="C401" s="0" t="n">
        <v>1</v>
      </c>
      <c r="D401" s="0" t="n">
        <v>0</v>
      </c>
      <c r="E401" s="0" t="n">
        <v>0.0756896551724138</v>
      </c>
      <c r="F401" s="0" t="n">
        <v>1</v>
      </c>
      <c r="G401" s="1" t="b">
        <f aca="false">FALSE()</f>
        <v>0</v>
      </c>
    </row>
    <row r="402" customFormat="false" ht="18" hidden="false" customHeight="false" outlineLevel="0" collapsed="false">
      <c r="A402" s="0" t="s">
        <v>807</v>
      </c>
      <c r="B402" s="0" t="s">
        <v>808</v>
      </c>
      <c r="C402" s="0" t="n">
        <v>1</v>
      </c>
      <c r="D402" s="0" t="n">
        <v>0</v>
      </c>
      <c r="E402" s="0" t="n">
        <v>0.0734482181696503</v>
      </c>
      <c r="F402" s="0" t="n">
        <v>1</v>
      </c>
      <c r="G402" s="1" t="b">
        <f aca="false">FALSE()</f>
        <v>0</v>
      </c>
    </row>
    <row r="403" customFormat="false" ht="18" hidden="false" customHeight="false" outlineLevel="0" collapsed="false">
      <c r="A403" s="0" t="s">
        <v>809</v>
      </c>
      <c r="B403" s="0" t="s">
        <v>810</v>
      </c>
      <c r="C403" s="0" t="n">
        <v>1</v>
      </c>
      <c r="D403" s="0" t="n">
        <v>0</v>
      </c>
      <c r="E403" s="0" t="n">
        <v>0.0734482181696503</v>
      </c>
      <c r="F403" s="0" t="n">
        <v>1</v>
      </c>
      <c r="G403" s="1" t="b">
        <f aca="false">FALSE()</f>
        <v>0</v>
      </c>
    </row>
    <row r="404" customFormat="false" ht="18" hidden="false" customHeight="false" outlineLevel="0" collapsed="false">
      <c r="A404" s="0" t="s">
        <v>811</v>
      </c>
      <c r="B404" s="0" t="s">
        <v>812</v>
      </c>
      <c r="C404" s="0" t="n">
        <v>1</v>
      </c>
      <c r="D404" s="0" t="n">
        <v>0</v>
      </c>
      <c r="E404" s="0" t="n">
        <v>0.0627860411899313</v>
      </c>
      <c r="F404" s="0" t="n">
        <v>1</v>
      </c>
      <c r="G404" s="1" t="b">
        <f aca="false">FALSE()</f>
        <v>0</v>
      </c>
    </row>
    <row r="405" customFormat="false" ht="18" hidden="false" customHeight="false" outlineLevel="0" collapsed="false">
      <c r="A405" s="0" t="s">
        <v>813</v>
      </c>
      <c r="B405" s="0" t="s">
        <v>814</v>
      </c>
      <c r="C405" s="0" t="n">
        <v>1</v>
      </c>
      <c r="D405" s="0" t="n">
        <v>0</v>
      </c>
      <c r="E405" s="0" t="n">
        <v>0.0689601005340873</v>
      </c>
      <c r="F405" s="0" t="n">
        <v>1</v>
      </c>
      <c r="G405" s="1" t="b">
        <f aca="false">FALSE()</f>
        <v>0</v>
      </c>
    </row>
    <row r="406" customFormat="false" ht="18" hidden="false" customHeight="false" outlineLevel="0" collapsed="false">
      <c r="A406" s="0" t="s">
        <v>815</v>
      </c>
      <c r="B406" s="0" t="s">
        <v>816</v>
      </c>
      <c r="C406" s="0" t="n">
        <v>1</v>
      </c>
      <c r="D406" s="0" t="n">
        <v>0</v>
      </c>
      <c r="E406" s="0" t="n">
        <v>0.0690794649881983</v>
      </c>
      <c r="F406" s="0" t="n">
        <v>1</v>
      </c>
      <c r="G406" s="1" t="b">
        <f aca="false">FALSE()</f>
        <v>0</v>
      </c>
    </row>
    <row r="407" customFormat="false" ht="18" hidden="false" customHeight="false" outlineLevel="0" collapsed="false">
      <c r="A407" s="0" t="s">
        <v>817</v>
      </c>
      <c r="B407" s="0" t="s">
        <v>818</v>
      </c>
      <c r="C407" s="0" t="n">
        <v>1</v>
      </c>
      <c r="D407" s="0" t="n">
        <v>0</v>
      </c>
      <c r="E407" s="0" t="n">
        <v>0.0686688565618645</v>
      </c>
      <c r="F407" s="0" t="n">
        <v>1</v>
      </c>
      <c r="G407" s="1" t="b">
        <f aca="false">FALSE()</f>
        <v>0</v>
      </c>
    </row>
    <row r="408" customFormat="false" ht="18" hidden="false" customHeight="false" outlineLevel="0" collapsed="false">
      <c r="A408" s="0" t="s">
        <v>819</v>
      </c>
      <c r="B408" s="0" t="s">
        <v>820</v>
      </c>
      <c r="C408" s="0" t="n">
        <v>1</v>
      </c>
      <c r="D408" s="0" t="n">
        <v>0</v>
      </c>
      <c r="E408" s="0" t="n">
        <v>0.0705447533344046</v>
      </c>
      <c r="F408" s="0" t="n">
        <v>1</v>
      </c>
      <c r="G408" s="1" t="b">
        <f aca="false">FALSE()</f>
        <v>0</v>
      </c>
    </row>
    <row r="409" customFormat="false" ht="18" hidden="false" customHeight="false" outlineLevel="0" collapsed="false">
      <c r="A409" s="0" t="s">
        <v>821</v>
      </c>
      <c r="B409" s="0" t="s">
        <v>822</v>
      </c>
      <c r="C409" s="0" t="n">
        <v>1</v>
      </c>
      <c r="D409" s="0" t="n">
        <v>0</v>
      </c>
      <c r="E409" s="0" t="n">
        <v>0.0700159489633174</v>
      </c>
      <c r="F409" s="0" t="n">
        <v>1</v>
      </c>
      <c r="G409" s="1" t="b">
        <f aca="false">FALSE()</f>
        <v>0</v>
      </c>
    </row>
    <row r="410" customFormat="false" ht="18" hidden="false" customHeight="false" outlineLevel="0" collapsed="false">
      <c r="A410" s="0" t="s">
        <v>823</v>
      </c>
      <c r="B410" s="0" t="s">
        <v>824</v>
      </c>
      <c r="C410" s="0" t="n">
        <v>1</v>
      </c>
      <c r="D410" s="0" t="n">
        <v>0</v>
      </c>
      <c r="E410" s="0" t="n">
        <v>0.0700159489633174</v>
      </c>
      <c r="F410" s="0" t="n">
        <v>1</v>
      </c>
      <c r="G410" s="1" t="b">
        <f aca="false">FALSE()</f>
        <v>0</v>
      </c>
    </row>
    <row r="411" customFormat="false" ht="18" hidden="false" customHeight="false" outlineLevel="0" collapsed="false">
      <c r="A411" s="0" t="s">
        <v>825</v>
      </c>
      <c r="B411" s="0" t="s">
        <v>826</v>
      </c>
      <c r="C411" s="0" t="n">
        <v>1</v>
      </c>
      <c r="D411" s="0" t="n">
        <v>0</v>
      </c>
      <c r="E411" s="0" t="n">
        <v>0.0700159489633174</v>
      </c>
      <c r="F411" s="0" t="n">
        <v>1</v>
      </c>
      <c r="G411" s="1" t="b">
        <f aca="false">FALSE()</f>
        <v>0</v>
      </c>
    </row>
    <row r="412" customFormat="false" ht="18" hidden="false" customHeight="false" outlineLevel="0" collapsed="false">
      <c r="A412" s="0" t="s">
        <v>827</v>
      </c>
      <c r="B412" s="0" t="s">
        <v>828</v>
      </c>
      <c r="C412" s="0" t="n">
        <v>1</v>
      </c>
      <c r="D412" s="0" t="n">
        <v>0</v>
      </c>
      <c r="E412" s="0" t="n">
        <v>0.00227790432801822</v>
      </c>
      <c r="F412" s="0" t="n">
        <v>1</v>
      </c>
      <c r="G412" s="1" t="b">
        <f aca="false">FALSE()</f>
        <v>0</v>
      </c>
    </row>
    <row r="413" customFormat="false" ht="18" hidden="false" customHeight="false" outlineLevel="0" collapsed="false">
      <c r="A413" s="0" t="s">
        <v>829</v>
      </c>
      <c r="B413" s="0" t="s">
        <v>830</v>
      </c>
      <c r="C413" s="0" t="n">
        <v>1</v>
      </c>
      <c r="D413" s="0" t="n">
        <v>0</v>
      </c>
      <c r="E413" s="0" t="n">
        <v>0.0666261951737745</v>
      </c>
      <c r="F413" s="0" t="n">
        <v>1</v>
      </c>
      <c r="G413" s="1" t="b">
        <f aca="false">FALSE()</f>
        <v>0</v>
      </c>
    </row>
    <row r="414" customFormat="false" ht="18" hidden="false" customHeight="false" outlineLevel="0" collapsed="false">
      <c r="A414" s="0" t="s">
        <v>831</v>
      </c>
      <c r="B414" s="0" t="s">
        <v>832</v>
      </c>
      <c r="C414" s="0" t="n">
        <v>1</v>
      </c>
      <c r="D414" s="0" t="n">
        <v>0</v>
      </c>
      <c r="E414" s="0" t="n">
        <v>0.0667376102158711</v>
      </c>
      <c r="F414" s="0" t="n">
        <v>1</v>
      </c>
      <c r="G414" s="1" t="b">
        <f aca="false">FALSE()</f>
        <v>0</v>
      </c>
    </row>
    <row r="415" customFormat="false" ht="18" hidden="false" customHeight="false" outlineLevel="0" collapsed="false">
      <c r="A415" s="0" t="s">
        <v>833</v>
      </c>
      <c r="B415" s="0" t="s">
        <v>834</v>
      </c>
      <c r="C415" s="0" t="n">
        <v>1</v>
      </c>
      <c r="D415" s="0" t="n">
        <v>0</v>
      </c>
      <c r="E415" s="0" t="n">
        <v>0.0643978289570192</v>
      </c>
      <c r="F415" s="0" t="n">
        <v>1</v>
      </c>
      <c r="G415" s="1" t="b">
        <f aca="false">FALSE()</f>
        <v>0</v>
      </c>
    </row>
    <row r="416" customFormat="false" ht="18" hidden="false" customHeight="false" outlineLevel="0" collapsed="false">
      <c r="A416" s="0" t="s">
        <v>835</v>
      </c>
      <c r="B416" s="0" t="s">
        <v>836</v>
      </c>
      <c r="C416" s="0" t="n">
        <v>1</v>
      </c>
      <c r="D416" s="0" t="n">
        <v>0</v>
      </c>
      <c r="E416" s="0" t="n">
        <v>0.068765664160401</v>
      </c>
      <c r="F416" s="0" t="n">
        <v>1</v>
      </c>
      <c r="G416" s="1" t="b">
        <f aca="false">FALSE()</f>
        <v>0</v>
      </c>
    </row>
    <row r="417" customFormat="false" ht="18" hidden="false" customHeight="false" outlineLevel="0" collapsed="false">
      <c r="A417" s="0" t="s">
        <v>837</v>
      </c>
      <c r="B417" s="0" t="s">
        <v>838</v>
      </c>
      <c r="C417" s="0" t="n">
        <v>1</v>
      </c>
      <c r="D417" s="0" t="n">
        <v>0</v>
      </c>
      <c r="E417" s="0" t="n">
        <v>0.0775070621468927</v>
      </c>
      <c r="F417" s="0" t="n">
        <v>1</v>
      </c>
      <c r="G417" s="1" t="b">
        <f aca="false">FALSE()</f>
        <v>0</v>
      </c>
    </row>
    <row r="418" customFormat="false" ht="18" hidden="false" customHeight="false" outlineLevel="0" collapsed="false">
      <c r="A418" s="0" t="s">
        <v>839</v>
      </c>
      <c r="B418" s="0" t="s">
        <v>840</v>
      </c>
      <c r="C418" s="0" t="n">
        <v>1</v>
      </c>
      <c r="D418" s="0" t="n">
        <v>0</v>
      </c>
      <c r="E418" s="0" t="n">
        <v>0.0775070621468927</v>
      </c>
      <c r="F418" s="0" t="n">
        <v>1</v>
      </c>
      <c r="G418" s="1" t="b">
        <f aca="false">FALSE()</f>
        <v>0</v>
      </c>
    </row>
    <row r="419" customFormat="false" ht="18" hidden="false" customHeight="false" outlineLevel="0" collapsed="false">
      <c r="A419" s="0" t="s">
        <v>841</v>
      </c>
      <c r="B419" s="0" t="s">
        <v>842</v>
      </c>
      <c r="C419" s="0" t="n">
        <v>1</v>
      </c>
      <c r="D419" s="0" t="n">
        <v>0</v>
      </c>
      <c r="E419" s="0" t="n">
        <v>0.0701389998402301</v>
      </c>
      <c r="F419" s="0" t="n">
        <v>1</v>
      </c>
      <c r="G419" s="1" t="b">
        <f aca="false">FALSE()</f>
        <v>0</v>
      </c>
    </row>
    <row r="420" customFormat="false" ht="18" hidden="false" customHeight="false" outlineLevel="0" collapsed="false">
      <c r="A420" s="0" t="s">
        <v>843</v>
      </c>
      <c r="B420" s="0" t="s">
        <v>844</v>
      </c>
      <c r="C420" s="0" t="n">
        <v>1</v>
      </c>
      <c r="D420" s="0" t="n">
        <v>0</v>
      </c>
      <c r="E420" s="0" t="n">
        <v>0.064454558801938</v>
      </c>
      <c r="F420" s="0" t="n">
        <v>1</v>
      </c>
      <c r="G420" s="1" t="b">
        <f aca="false">FALSE()</f>
        <v>0</v>
      </c>
    </row>
    <row r="421" customFormat="false" ht="18" hidden="false" customHeight="false" outlineLevel="0" collapsed="false">
      <c r="A421" s="0" t="s">
        <v>845</v>
      </c>
      <c r="B421" s="0" t="s">
        <v>846</v>
      </c>
      <c r="C421" s="0" t="n">
        <v>1</v>
      </c>
      <c r="D421" s="0" t="n">
        <v>0</v>
      </c>
      <c r="E421" s="0" t="n">
        <v>0.0656301390342353</v>
      </c>
      <c r="F421" s="0" t="n">
        <v>1</v>
      </c>
      <c r="G421" s="1" t="b">
        <f aca="false">FALSE()</f>
        <v>0</v>
      </c>
    </row>
    <row r="422" customFormat="false" ht="18" hidden="false" customHeight="false" outlineLevel="0" collapsed="false">
      <c r="A422" s="0" t="s">
        <v>847</v>
      </c>
      <c r="B422" s="0" t="s">
        <v>848</v>
      </c>
      <c r="C422" s="0" t="n">
        <v>1</v>
      </c>
      <c r="D422" s="0" t="n">
        <v>0</v>
      </c>
      <c r="E422" s="0" t="n">
        <v>0.0737071860308932</v>
      </c>
      <c r="F422" s="0" t="n">
        <v>1</v>
      </c>
      <c r="G422" s="1" t="b">
        <f aca="false">FALSE()</f>
        <v>0</v>
      </c>
    </row>
    <row r="423" customFormat="false" ht="18" hidden="false" customHeight="false" outlineLevel="0" collapsed="false">
      <c r="A423" s="0" t="s">
        <v>849</v>
      </c>
      <c r="B423" s="0" t="s">
        <v>850</v>
      </c>
      <c r="C423" s="0" t="n">
        <v>1</v>
      </c>
      <c r="D423" s="0" t="n">
        <v>0</v>
      </c>
      <c r="E423" s="0" t="n">
        <v>0.0737071860308932</v>
      </c>
      <c r="F423" s="0" t="n">
        <v>1</v>
      </c>
      <c r="G423" s="1" t="b">
        <f aca="false">FALSE()</f>
        <v>0</v>
      </c>
    </row>
    <row r="424" customFormat="false" ht="18" hidden="false" customHeight="false" outlineLevel="0" collapsed="false">
      <c r="A424" s="0" t="s">
        <v>851</v>
      </c>
      <c r="B424" s="0" t="s">
        <v>852</v>
      </c>
      <c r="C424" s="0" t="n">
        <v>1</v>
      </c>
      <c r="D424" s="0" t="n">
        <v>0</v>
      </c>
      <c r="E424" s="0" t="n">
        <v>0.0757418909592823</v>
      </c>
      <c r="F424" s="0" t="n">
        <v>1</v>
      </c>
      <c r="G424" s="1" t="b">
        <f aca="false">FALSE()</f>
        <v>0</v>
      </c>
    </row>
    <row r="425" customFormat="false" ht="18" hidden="false" customHeight="false" outlineLevel="0" collapsed="false">
      <c r="A425" s="0" t="s">
        <v>853</v>
      </c>
      <c r="B425" s="0" t="s">
        <v>854</v>
      </c>
      <c r="C425" s="0" t="n">
        <v>1</v>
      </c>
      <c r="D425" s="0" t="n">
        <v>0</v>
      </c>
      <c r="E425" s="0" t="n">
        <v>0.0667680608365019</v>
      </c>
      <c r="F425" s="0" t="n">
        <v>1</v>
      </c>
      <c r="G425" s="1" t="b">
        <f aca="false">FALSE()</f>
        <v>0</v>
      </c>
    </row>
    <row r="426" customFormat="false" ht="18" hidden="false" customHeight="false" outlineLevel="0" collapsed="false">
      <c r="A426" s="0" t="s">
        <v>855</v>
      </c>
      <c r="B426" s="0" t="s">
        <v>856</v>
      </c>
      <c r="C426" s="0" t="n">
        <v>1</v>
      </c>
      <c r="D426" s="0" t="n">
        <v>0</v>
      </c>
      <c r="E426" s="0" t="n">
        <v>0.0775892541534111</v>
      </c>
      <c r="F426" s="0" t="n">
        <v>1</v>
      </c>
      <c r="G426" s="1" t="b">
        <f aca="false">FALSE()</f>
        <v>0</v>
      </c>
    </row>
    <row r="427" customFormat="false" ht="18" hidden="false" customHeight="false" outlineLevel="0" collapsed="false">
      <c r="A427" s="0" t="s">
        <v>857</v>
      </c>
      <c r="B427" s="0" t="s">
        <v>858</v>
      </c>
      <c r="C427" s="0" t="n">
        <v>1</v>
      </c>
      <c r="D427" s="0" t="n">
        <v>0</v>
      </c>
      <c r="E427" s="0" t="n">
        <v>0.00227790432801822</v>
      </c>
      <c r="F427" s="0" t="n">
        <v>1</v>
      </c>
      <c r="G427" s="1" t="b">
        <f aca="false">FALSE()</f>
        <v>0</v>
      </c>
    </row>
    <row r="428" customFormat="false" ht="18" hidden="false" customHeight="false" outlineLevel="0" collapsed="false">
      <c r="A428" s="0" t="s">
        <v>859</v>
      </c>
      <c r="B428" s="0" t="s">
        <v>860</v>
      </c>
      <c r="C428" s="0" t="n">
        <v>1</v>
      </c>
      <c r="D428" s="0" t="n">
        <v>0</v>
      </c>
      <c r="E428" s="0" t="n">
        <v>0.0742306391613121</v>
      </c>
      <c r="F428" s="0" t="n">
        <v>1</v>
      </c>
      <c r="G428" s="1" t="b">
        <f aca="false">FALSE()</f>
        <v>0</v>
      </c>
    </row>
    <row r="429" customFormat="false" ht="18" hidden="false" customHeight="false" outlineLevel="0" collapsed="false">
      <c r="A429" s="0" t="s">
        <v>861</v>
      </c>
      <c r="B429" s="0" t="s">
        <v>862</v>
      </c>
      <c r="C429" s="0" t="n">
        <v>1</v>
      </c>
      <c r="D429" s="0" t="n">
        <v>0</v>
      </c>
      <c r="E429" s="0" t="n">
        <v>0.0774933804060018</v>
      </c>
      <c r="F429" s="0" t="n">
        <v>1</v>
      </c>
      <c r="G429" s="1" t="b">
        <f aca="false">FALSE()</f>
        <v>0</v>
      </c>
    </row>
    <row r="430" customFormat="false" ht="18" hidden="false" customHeight="false" outlineLevel="0" collapsed="false">
      <c r="A430" s="0" t="s">
        <v>863</v>
      </c>
      <c r="B430" s="0" t="s">
        <v>864</v>
      </c>
      <c r="C430" s="0" t="n">
        <v>1</v>
      </c>
      <c r="D430" s="0" t="n">
        <v>0</v>
      </c>
      <c r="E430" s="0" t="n">
        <v>0.0687441277795177</v>
      </c>
      <c r="F430" s="0" t="n">
        <v>1</v>
      </c>
      <c r="G430" s="1" t="b">
        <f aca="false">FALSE()</f>
        <v>0</v>
      </c>
    </row>
    <row r="431" customFormat="false" ht="18" hidden="false" customHeight="false" outlineLevel="0" collapsed="false">
      <c r="A431" s="0" t="s">
        <v>865</v>
      </c>
      <c r="B431" s="0" t="s">
        <v>866</v>
      </c>
      <c r="C431" s="0" t="n">
        <v>1</v>
      </c>
      <c r="D431" s="0" t="n">
        <v>0</v>
      </c>
      <c r="E431" s="0" t="n">
        <v>0.06727969348659</v>
      </c>
      <c r="F431" s="0" t="n">
        <v>1</v>
      </c>
      <c r="G431" s="1" t="b">
        <f aca="false">FALSE()</f>
        <v>0</v>
      </c>
    </row>
    <row r="432" customFormat="false" ht="18" hidden="false" customHeight="false" outlineLevel="0" collapsed="false">
      <c r="A432" s="0" t="s">
        <v>867</v>
      </c>
      <c r="B432" s="0" t="s">
        <v>868</v>
      </c>
      <c r="C432" s="0" t="n">
        <v>1</v>
      </c>
      <c r="D432" s="0" t="n">
        <v>0</v>
      </c>
      <c r="E432" s="0" t="n">
        <v>0.06727969348659</v>
      </c>
      <c r="F432" s="0" t="n">
        <v>1</v>
      </c>
      <c r="G432" s="1" t="b">
        <f aca="false">FALSE()</f>
        <v>0</v>
      </c>
    </row>
    <row r="433" customFormat="false" ht="18" hidden="false" customHeight="false" outlineLevel="0" collapsed="false">
      <c r="A433" s="0" t="s">
        <v>869</v>
      </c>
      <c r="B433" s="0" t="s">
        <v>870</v>
      </c>
      <c r="C433" s="0" t="n">
        <v>1</v>
      </c>
      <c r="D433" s="0" t="n">
        <v>0</v>
      </c>
      <c r="E433" s="0" t="n">
        <v>0.00227790432801822</v>
      </c>
      <c r="F433" s="0" t="n">
        <v>1</v>
      </c>
      <c r="G433" s="1" t="b">
        <f aca="false">FALSE()</f>
        <v>0</v>
      </c>
    </row>
    <row r="434" customFormat="false" ht="18" hidden="false" customHeight="false" outlineLevel="0" collapsed="false">
      <c r="A434" s="0" t="s">
        <v>871</v>
      </c>
      <c r="B434" s="0" t="s">
        <v>872</v>
      </c>
      <c r="C434" s="0" t="n">
        <v>1</v>
      </c>
      <c r="D434" s="0" t="n">
        <v>0</v>
      </c>
      <c r="E434" s="0" t="n">
        <v>0.0742306391613121</v>
      </c>
      <c r="F434" s="0" t="n">
        <v>1</v>
      </c>
      <c r="G434" s="1" t="b">
        <f aca="false">FALSE()</f>
        <v>0</v>
      </c>
    </row>
    <row r="435" customFormat="false" ht="18" hidden="false" customHeight="false" outlineLevel="0" collapsed="false">
      <c r="A435" s="0" t="s">
        <v>873</v>
      </c>
      <c r="B435" s="0" t="s">
        <v>874</v>
      </c>
      <c r="C435" s="0" t="n">
        <v>1</v>
      </c>
      <c r="D435" s="0" t="n">
        <v>0</v>
      </c>
      <c r="E435" s="0" t="n">
        <v>0.0713705088603479</v>
      </c>
      <c r="F435" s="0" t="n">
        <v>1</v>
      </c>
      <c r="G435" s="1" t="b">
        <f aca="false">FALSE()</f>
        <v>0</v>
      </c>
    </row>
    <row r="436" customFormat="false" ht="18" hidden="false" customHeight="false" outlineLevel="0" collapsed="false">
      <c r="A436" s="0" t="s">
        <v>875</v>
      </c>
      <c r="B436" s="0" t="s">
        <v>876</v>
      </c>
      <c r="C436" s="0" t="n">
        <v>1</v>
      </c>
      <c r="D436" s="0" t="n">
        <v>0</v>
      </c>
      <c r="E436" s="0" t="n">
        <v>0.0709322992405881</v>
      </c>
      <c r="F436" s="0" t="n">
        <v>1</v>
      </c>
      <c r="G436" s="1" t="b">
        <f aca="false">FALSE()</f>
        <v>0</v>
      </c>
    </row>
    <row r="437" customFormat="false" ht="18" hidden="false" customHeight="false" outlineLevel="0" collapsed="false">
      <c r="A437" s="0" t="s">
        <v>877</v>
      </c>
      <c r="B437" s="0" t="s">
        <v>878</v>
      </c>
      <c r="C437" s="0" t="n">
        <v>1</v>
      </c>
      <c r="D437" s="0" t="n">
        <v>0</v>
      </c>
      <c r="E437" s="0" t="n">
        <v>0.0714169513583862</v>
      </c>
      <c r="F437" s="0" t="n">
        <v>1</v>
      </c>
      <c r="G437" s="1" t="b">
        <f aca="false">FALSE()</f>
        <v>0</v>
      </c>
    </row>
    <row r="438" customFormat="false" ht="18" hidden="false" customHeight="false" outlineLevel="0" collapsed="false">
      <c r="A438" s="0" t="s">
        <v>879</v>
      </c>
      <c r="B438" s="0" t="s">
        <v>880</v>
      </c>
      <c r="C438" s="0" t="n">
        <v>1</v>
      </c>
      <c r="D438" s="0" t="n">
        <v>0</v>
      </c>
      <c r="E438" s="0" t="n">
        <v>0.0707493956486704</v>
      </c>
      <c r="F438" s="0" t="n">
        <v>1</v>
      </c>
      <c r="G438" s="1" t="b">
        <f aca="false">FALSE()</f>
        <v>0</v>
      </c>
    </row>
    <row r="439" customFormat="false" ht="18" hidden="false" customHeight="false" outlineLevel="0" collapsed="false">
      <c r="A439" s="0" t="s">
        <v>881</v>
      </c>
      <c r="B439" s="0" t="s">
        <v>882</v>
      </c>
      <c r="C439" s="0" t="n">
        <v>1</v>
      </c>
      <c r="D439" s="0" t="n">
        <v>0</v>
      </c>
      <c r="E439" s="0" t="n">
        <v>0.0707493956486704</v>
      </c>
      <c r="F439" s="0" t="n">
        <v>1</v>
      </c>
      <c r="G439" s="1" t="b">
        <f aca="false">FALSE()</f>
        <v>0</v>
      </c>
    </row>
    <row r="440" customFormat="false" ht="18" hidden="false" customHeight="false" outlineLevel="0" collapsed="false">
      <c r="A440" s="0" t="s">
        <v>883</v>
      </c>
      <c r="B440" s="0" t="s">
        <v>884</v>
      </c>
      <c r="C440" s="0" t="n">
        <v>1</v>
      </c>
      <c r="D440" s="0" t="n">
        <v>0</v>
      </c>
      <c r="E440" s="0" t="n">
        <v>0.0624644280022766</v>
      </c>
      <c r="F440" s="0" t="n">
        <v>1</v>
      </c>
      <c r="G440" s="1" t="b">
        <f aca="false">FALSE()</f>
        <v>0</v>
      </c>
    </row>
    <row r="441" customFormat="false" ht="18" hidden="false" customHeight="false" outlineLevel="0" collapsed="false">
      <c r="A441" s="0" t="s">
        <v>885</v>
      </c>
      <c r="B441" s="0" t="s">
        <v>886</v>
      </c>
      <c r="C441" s="0" t="n">
        <v>1</v>
      </c>
      <c r="D441" s="0" t="n">
        <v>0</v>
      </c>
      <c r="E441" s="0" t="n">
        <v>0.00227790432801822</v>
      </c>
      <c r="F441" s="0" t="n">
        <v>1</v>
      </c>
      <c r="G441" s="1" t="b">
        <f aca="false">FALSE()</f>
        <v>0</v>
      </c>
    </row>
  </sheetData>
  <autoFilter ref="A1:G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F10" activeCellId="0" sqref="F10"/>
    </sheetView>
  </sheetViews>
  <sheetFormatPr defaultColWidth="12.8984375" defaultRowHeight="18" zeroHeight="false" outlineLevelRow="0" outlineLevelCol="0"/>
  <cols>
    <col collapsed="false" customWidth="true" hidden="false" outlineLevel="0" max="1" min="1" style="1" width="19.32"/>
    <col collapsed="false" customWidth="true" hidden="false" outlineLevel="0" max="2" min="2" style="1" width="66.15"/>
    <col collapsed="false" customWidth="true" hidden="false" outlineLevel="0" max="3" min="3" style="1" width="10.16"/>
  </cols>
  <sheetData>
    <row r="1" customFormat="false" ht="18" hidden="false" customHeight="false" outlineLevel="0" collapsed="false">
      <c r="A1" s="8" t="s">
        <v>887</v>
      </c>
      <c r="B1" s="8" t="s">
        <v>888</v>
      </c>
      <c r="C1" s="8" t="s">
        <v>6</v>
      </c>
    </row>
    <row r="2" customFormat="false" ht="18" hidden="false" customHeight="false" outlineLevel="0" collapsed="false">
      <c r="A2" s="1" t="n">
        <v>30276.0120276182</v>
      </c>
      <c r="B2" s="1" t="s">
        <v>889</v>
      </c>
      <c r="C2" s="1" t="b">
        <f aca="false">FALSE()</f>
        <v>0</v>
      </c>
    </row>
    <row r="3" customFormat="false" ht="18" hidden="false" customHeight="false" outlineLevel="0" collapsed="false">
      <c r="A3" s="9" t="n">
        <v>26372.8120276181</v>
      </c>
      <c r="B3" s="1" t="s">
        <v>890</v>
      </c>
      <c r="C3" s="1" t="b">
        <f aca="false">FALSE()</f>
        <v>0</v>
      </c>
    </row>
    <row r="4" customFormat="false" ht="18" hidden="false" customHeight="false" outlineLevel="0" collapsed="false">
      <c r="A4" s="1" t="n">
        <v>20936.0365497076</v>
      </c>
      <c r="B4" s="1" t="s">
        <v>891</v>
      </c>
      <c r="C4" s="1" t="b">
        <f aca="false">TRUE()</f>
        <v>1</v>
      </c>
    </row>
    <row r="5" customFormat="false" ht="18" hidden="false" customHeight="false" outlineLevel="0" collapsed="false">
      <c r="A5" s="1" t="n">
        <v>20640.5166384098</v>
      </c>
      <c r="B5" s="1" t="s">
        <v>892</v>
      </c>
      <c r="C5" s="1" t="b">
        <f aca="false">FALSE()</f>
        <v>0</v>
      </c>
    </row>
    <row r="6" customFormat="false" ht="18" hidden="false" customHeight="false" outlineLevel="0" collapsed="false">
      <c r="A6" s="1" t="n">
        <v>16726.0677244582</v>
      </c>
      <c r="B6" s="1" t="s">
        <v>893</v>
      </c>
      <c r="C6" s="1" t="b">
        <f aca="false">FALSE()</f>
        <v>0</v>
      </c>
    </row>
    <row r="7" customFormat="false" ht="18" hidden="false" customHeight="false" outlineLevel="0" collapsed="false">
      <c r="A7" s="1" t="n">
        <v>16359.2214285714</v>
      </c>
      <c r="B7" s="1" t="s">
        <v>894</v>
      </c>
      <c r="C7" s="1" t="b">
        <f aca="false">FALSE()</f>
        <v>0</v>
      </c>
    </row>
    <row r="8" customFormat="false" ht="18" hidden="false" customHeight="false" outlineLevel="0" collapsed="false">
      <c r="A8" s="1" t="n">
        <v>15855.6666666667</v>
      </c>
      <c r="B8" s="1" t="s">
        <v>895</v>
      </c>
      <c r="C8" s="1" t="b">
        <f aca="false">FALSE()</f>
        <v>0</v>
      </c>
    </row>
    <row r="9" customFormat="false" ht="18" hidden="false" customHeight="false" outlineLevel="0" collapsed="false">
      <c r="A9" s="1" t="n">
        <v>15391.780952381</v>
      </c>
      <c r="B9" s="1" t="s">
        <v>896</v>
      </c>
      <c r="C9" s="1" t="b">
        <f aca="false">FALSE()</f>
        <v>0</v>
      </c>
    </row>
    <row r="10" customFormat="false" ht="18" hidden="false" customHeight="false" outlineLevel="0" collapsed="false">
      <c r="A10" s="1" t="n">
        <v>13629.75</v>
      </c>
      <c r="B10" s="1" t="s">
        <v>897</v>
      </c>
      <c r="C10" s="1" t="b">
        <f aca="false">FALSE()</f>
        <v>0</v>
      </c>
    </row>
    <row r="11" customFormat="false" ht="18" hidden="false" customHeight="false" outlineLevel="0" collapsed="false">
      <c r="A11" s="1" t="n">
        <v>13458.8055555556</v>
      </c>
      <c r="B11" s="1" t="s">
        <v>898</v>
      </c>
      <c r="C11" s="1" t="b">
        <f aca="false">FALSE()</f>
        <v>0</v>
      </c>
    </row>
    <row r="12" customFormat="false" ht="18" hidden="false" customHeight="false" outlineLevel="0" collapsed="false">
      <c r="A12" s="1" t="n">
        <v>13363.7908496732</v>
      </c>
      <c r="B12" s="1" t="s">
        <v>899</v>
      </c>
      <c r="C12" s="1" t="b">
        <f aca="false">FALSE()</f>
        <v>0</v>
      </c>
    </row>
    <row r="13" customFormat="false" ht="18" hidden="false" customHeight="false" outlineLevel="0" collapsed="false">
      <c r="A13" s="1" t="n">
        <v>11628.5277777778</v>
      </c>
      <c r="B13" s="1" t="s">
        <v>900</v>
      </c>
      <c r="C13" s="1" t="b">
        <f aca="false">TRUE()</f>
        <v>1</v>
      </c>
    </row>
    <row r="14" customFormat="false" ht="18" hidden="false" customHeight="false" outlineLevel="0" collapsed="false">
      <c r="A14" s="1" t="n">
        <v>11365.5777777778</v>
      </c>
      <c r="B14" s="1" t="s">
        <v>901</v>
      </c>
      <c r="C14" s="1" t="b">
        <f aca="false">FALSE()</f>
        <v>0</v>
      </c>
    </row>
    <row r="15" customFormat="false" ht="18" hidden="false" customHeight="false" outlineLevel="0" collapsed="false">
      <c r="A15" s="1" t="n">
        <v>9610.08531958238</v>
      </c>
      <c r="B15" s="1" t="s">
        <v>902</v>
      </c>
      <c r="C15" s="1" t="b">
        <f aca="false">FALSE()</f>
        <v>0</v>
      </c>
    </row>
    <row r="16" customFormat="false" ht="18" hidden="false" customHeight="false" outlineLevel="0" collapsed="false">
      <c r="A16" s="1" t="n">
        <v>9346.12777777778</v>
      </c>
      <c r="B16" s="1" t="s">
        <v>903</v>
      </c>
      <c r="C16" s="1" t="b">
        <f aca="false">FALSE()</f>
        <v>0</v>
      </c>
    </row>
    <row r="17" customFormat="false" ht="18" hidden="false" customHeight="false" outlineLevel="0" collapsed="false">
      <c r="A17" s="1" t="n">
        <v>9200.41666666667</v>
      </c>
      <c r="B17" s="1" t="s">
        <v>904</v>
      </c>
      <c r="C17" s="1" t="b">
        <f aca="false">FALSE()</f>
        <v>0</v>
      </c>
    </row>
    <row r="18" customFormat="false" ht="18" hidden="false" customHeight="false" outlineLevel="0" collapsed="false">
      <c r="A18" s="1" t="n">
        <v>9027.16215538847</v>
      </c>
      <c r="B18" s="1" t="s">
        <v>905</v>
      </c>
      <c r="C18" s="1" t="b">
        <f aca="false">TRUE()</f>
        <v>1</v>
      </c>
    </row>
    <row r="19" customFormat="false" ht="18" hidden="false" customHeight="false" outlineLevel="0" collapsed="false">
      <c r="A19" s="1" t="n">
        <v>8923.86229946524</v>
      </c>
      <c r="B19" s="1" t="s">
        <v>906</v>
      </c>
      <c r="C19" s="1" t="b">
        <f aca="false">FALSE()</f>
        <v>0</v>
      </c>
    </row>
    <row r="20" customFormat="false" ht="18" hidden="false" customHeight="false" outlineLevel="0" collapsed="false">
      <c r="A20" s="1" t="n">
        <v>7983.23531958238</v>
      </c>
      <c r="B20" s="1" t="s">
        <v>907</v>
      </c>
      <c r="C20" s="1" t="b">
        <f aca="false">FALSE()</f>
        <v>0</v>
      </c>
    </row>
    <row r="21" customFormat="false" ht="18" hidden="false" customHeight="false" outlineLevel="0" collapsed="false">
      <c r="A21" s="1" t="n">
        <v>7952.57882205514</v>
      </c>
      <c r="B21" s="1" t="s">
        <v>908</v>
      </c>
      <c r="C21" s="1" t="b">
        <f aca="false">FALSE()</f>
        <v>0</v>
      </c>
    </row>
    <row r="22" customFormat="false" ht="18" hidden="false" customHeight="false" outlineLevel="0" collapsed="false">
      <c r="A22" s="1" t="n">
        <v>6998.51666666667</v>
      </c>
      <c r="B22" s="1" t="s">
        <v>909</v>
      </c>
      <c r="C22" s="1" t="b">
        <f aca="false">TRUE()</f>
        <v>1</v>
      </c>
    </row>
    <row r="23" customFormat="false" ht="18" hidden="false" customHeight="false" outlineLevel="0" collapsed="false">
      <c r="A23" s="1" t="n">
        <v>6848.01468041762</v>
      </c>
      <c r="B23" s="1" t="s">
        <v>910</v>
      </c>
      <c r="C23" s="1" t="b">
        <f aca="false">FALSE()</f>
        <v>0</v>
      </c>
    </row>
    <row r="24" customFormat="false" ht="18" hidden="false" customHeight="false" outlineLevel="0" collapsed="false">
      <c r="A24" s="1" t="n">
        <v>6661.21468041762</v>
      </c>
      <c r="B24" s="1" t="s">
        <v>911</v>
      </c>
      <c r="C24" s="1" t="b">
        <f aca="false">FALSE()</f>
        <v>0</v>
      </c>
    </row>
    <row r="25" customFormat="false" ht="18" hidden="false" customHeight="false" outlineLevel="0" collapsed="false">
      <c r="A25" s="1" t="n">
        <v>6649.21468041762</v>
      </c>
      <c r="B25" s="1" t="s">
        <v>912</v>
      </c>
      <c r="C25" s="1" t="b">
        <f aca="false">TRUE()</f>
        <v>1</v>
      </c>
    </row>
    <row r="26" customFormat="false" ht="18" hidden="false" customHeight="false" outlineLevel="0" collapsed="false">
      <c r="A26" s="1" t="n">
        <v>6178.56666666667</v>
      </c>
      <c r="B26" s="1" t="s">
        <v>913</v>
      </c>
      <c r="C26" s="1" t="b">
        <f aca="false">FALSE()</f>
        <v>0</v>
      </c>
    </row>
    <row r="27" customFormat="false" ht="18" hidden="false" customHeight="false" outlineLevel="0" collapsed="false">
      <c r="A27" s="1" t="n">
        <v>5946.33039215685</v>
      </c>
      <c r="B27" s="1" t="s">
        <v>914</v>
      </c>
      <c r="C27" s="1" t="b">
        <f aca="false">FALSE()</f>
        <v>0</v>
      </c>
    </row>
    <row r="28" customFormat="false" ht="18" hidden="false" customHeight="false" outlineLevel="0" collapsed="false">
      <c r="A28" s="1" t="n">
        <v>5671.75</v>
      </c>
      <c r="B28" s="1" t="s">
        <v>915</v>
      </c>
      <c r="C28" s="1" t="b">
        <f aca="false">FALSE()</f>
        <v>0</v>
      </c>
    </row>
    <row r="29" customFormat="false" ht="18" hidden="false" customHeight="false" outlineLevel="0" collapsed="false">
      <c r="A29" s="1" t="n">
        <v>5472.85225563909</v>
      </c>
      <c r="B29" s="1" t="s">
        <v>916</v>
      </c>
      <c r="C29" s="1" t="b">
        <f aca="false">FALSE()</f>
        <v>0</v>
      </c>
    </row>
    <row r="30" customFormat="false" ht="18" hidden="false" customHeight="false" outlineLevel="0" collapsed="false">
      <c r="A30" s="1" t="n">
        <v>4957.75</v>
      </c>
      <c r="B30" s="1" t="s">
        <v>917</v>
      </c>
      <c r="C30" s="1" t="b">
        <f aca="false">FALSE()</f>
        <v>0</v>
      </c>
    </row>
    <row r="31" customFormat="false" ht="18" hidden="false" customHeight="false" outlineLevel="0" collapsed="false">
      <c r="A31" s="1" t="n">
        <v>4942.7</v>
      </c>
      <c r="B31" s="1" t="s">
        <v>918</v>
      </c>
      <c r="C31" s="1" t="b">
        <f aca="false">FALSE()</f>
        <v>0</v>
      </c>
    </row>
    <row r="32" customFormat="false" ht="18" hidden="false" customHeight="false" outlineLevel="0" collapsed="false">
      <c r="A32" s="1" t="n">
        <v>4748.99705882353</v>
      </c>
      <c r="B32" s="1" t="s">
        <v>919</v>
      </c>
      <c r="C32" s="1" t="b">
        <f aca="false">FALSE()</f>
        <v>0</v>
      </c>
    </row>
    <row r="33" customFormat="false" ht="18" hidden="false" customHeight="false" outlineLevel="0" collapsed="false">
      <c r="A33" s="1" t="n">
        <v>4647.7454887218</v>
      </c>
      <c r="B33" s="1" t="s">
        <v>920</v>
      </c>
      <c r="C33" s="1" t="b">
        <f aca="false">FALSE()</f>
        <v>0</v>
      </c>
    </row>
    <row r="34" customFormat="false" ht="18" hidden="false" customHeight="false" outlineLevel="0" collapsed="false">
      <c r="A34" s="1" t="n">
        <v>4635.7</v>
      </c>
      <c r="B34" s="1" t="s">
        <v>921</v>
      </c>
      <c r="C34" s="1" t="b">
        <f aca="false">FALSE()</f>
        <v>0</v>
      </c>
    </row>
    <row r="35" customFormat="false" ht="18" hidden="false" customHeight="false" outlineLevel="0" collapsed="false">
      <c r="A35" s="1" t="n">
        <v>4547.4</v>
      </c>
      <c r="B35" s="1" t="s">
        <v>922</v>
      </c>
      <c r="C35" s="1" t="b">
        <f aca="false">FALSE()</f>
        <v>0</v>
      </c>
    </row>
    <row r="36" customFormat="false" ht="18" hidden="false" customHeight="false" outlineLevel="0" collapsed="false">
      <c r="A36" s="1" t="n">
        <v>4283.75</v>
      </c>
      <c r="B36" s="1" t="s">
        <v>923</v>
      </c>
      <c r="C36" s="1" t="b">
        <f aca="false">FALSE()</f>
        <v>0</v>
      </c>
    </row>
    <row r="37" customFormat="false" ht="18" hidden="false" customHeight="false" outlineLevel="0" collapsed="false">
      <c r="A37" s="1" t="n">
        <v>4258.4</v>
      </c>
      <c r="B37" s="1" t="s">
        <v>924</v>
      </c>
      <c r="C37" s="1" t="b">
        <f aca="false">FALSE()</f>
        <v>0</v>
      </c>
    </row>
    <row r="38" customFormat="false" ht="18" hidden="false" customHeight="false" outlineLevel="0" collapsed="false">
      <c r="A38" s="1" t="n">
        <v>4230.52167919799</v>
      </c>
      <c r="B38" s="1" t="s">
        <v>925</v>
      </c>
      <c r="C38" s="1" t="b">
        <f aca="false">FALSE()</f>
        <v>0</v>
      </c>
    </row>
    <row r="39" customFormat="false" ht="18" hidden="false" customHeight="false" outlineLevel="0" collapsed="false">
      <c r="A39" s="1" t="n">
        <v>4118.11765979119</v>
      </c>
      <c r="B39" s="1" t="s">
        <v>926</v>
      </c>
      <c r="C39" s="1" t="b">
        <f aca="false">FALSE()</f>
        <v>0</v>
      </c>
    </row>
    <row r="40" customFormat="false" ht="18" hidden="false" customHeight="false" outlineLevel="0" collapsed="false">
      <c r="A40" s="1" t="n">
        <v>4118.11765979119</v>
      </c>
      <c r="B40" s="1" t="s">
        <v>927</v>
      </c>
      <c r="C40" s="1" t="b">
        <f aca="false">FALSE()</f>
        <v>0</v>
      </c>
    </row>
    <row r="41" customFormat="false" ht="18" hidden="false" customHeight="false" outlineLevel="0" collapsed="false">
      <c r="A41" s="1" t="n">
        <v>4106.11765979119</v>
      </c>
      <c r="B41" s="1" t="s">
        <v>928</v>
      </c>
      <c r="C41" s="1" t="b">
        <f aca="false">FALSE()</f>
        <v>0</v>
      </c>
    </row>
    <row r="42" customFormat="false" ht="18" hidden="false" customHeight="false" outlineLevel="0" collapsed="false">
      <c r="A42" s="1" t="n">
        <v>4106.11765979119</v>
      </c>
      <c r="B42" s="1" t="s">
        <v>929</v>
      </c>
      <c r="C42" s="1" t="b">
        <f aca="false">FALSE()</f>
        <v>0</v>
      </c>
    </row>
    <row r="43" customFormat="false" ht="18" hidden="false" customHeight="false" outlineLevel="0" collapsed="false">
      <c r="A43" s="1" t="n">
        <v>4093.58333333333</v>
      </c>
      <c r="B43" s="1" t="s">
        <v>930</v>
      </c>
      <c r="C43" s="1" t="b">
        <f aca="false">FALSE()</f>
        <v>0</v>
      </c>
    </row>
    <row r="44" customFormat="false" ht="18" hidden="false" customHeight="false" outlineLevel="0" collapsed="false">
      <c r="A44" s="1" t="n">
        <v>3861.13333333334</v>
      </c>
      <c r="B44" s="1" t="s">
        <v>931</v>
      </c>
      <c r="C44" s="1" t="b">
        <f aca="false">FALSE()</f>
        <v>0</v>
      </c>
    </row>
    <row r="45" customFormat="false" ht="18" hidden="false" customHeight="false" outlineLevel="0" collapsed="false">
      <c r="A45" s="1" t="n">
        <v>3764.4</v>
      </c>
      <c r="B45" s="1" t="s">
        <v>932</v>
      </c>
      <c r="C45" s="1" t="b">
        <f aca="false">FALSE()</f>
        <v>0</v>
      </c>
    </row>
    <row r="46" customFormat="false" ht="18" hidden="false" customHeight="false" outlineLevel="0" collapsed="false">
      <c r="A46" s="1" t="n">
        <v>3655.18134708429</v>
      </c>
      <c r="B46" s="1" t="s">
        <v>933</v>
      </c>
      <c r="C46" s="1" t="b">
        <f aca="false">FALSE()</f>
        <v>0</v>
      </c>
    </row>
    <row r="47" customFormat="false" ht="18" hidden="false" customHeight="false" outlineLevel="0" collapsed="false">
      <c r="A47" s="1" t="n">
        <v>3633</v>
      </c>
      <c r="B47" s="1" t="s">
        <v>934</v>
      </c>
      <c r="C47" s="1" t="b">
        <f aca="false">FALSE()</f>
        <v>0</v>
      </c>
    </row>
    <row r="48" customFormat="false" ht="18" hidden="false" customHeight="false" outlineLevel="0" collapsed="false">
      <c r="A48" s="1" t="n">
        <v>3550.75</v>
      </c>
      <c r="B48" s="1" t="s">
        <v>935</v>
      </c>
      <c r="C48" s="1" t="b">
        <f aca="false">FALSE()</f>
        <v>0</v>
      </c>
    </row>
    <row r="49" customFormat="false" ht="18" hidden="false" customHeight="false" outlineLevel="0" collapsed="false">
      <c r="A49" s="1" t="n">
        <v>3395</v>
      </c>
      <c r="B49" s="1" t="s">
        <v>936</v>
      </c>
      <c r="C49" s="1" t="b">
        <f aca="false">TRUE()</f>
        <v>1</v>
      </c>
    </row>
    <row r="50" customFormat="false" ht="18" hidden="false" customHeight="false" outlineLevel="0" collapsed="false">
      <c r="A50" s="1" t="n">
        <v>3365</v>
      </c>
      <c r="B50" s="1" t="s">
        <v>937</v>
      </c>
      <c r="C50" s="1" t="b">
        <f aca="false">FALSE()</f>
        <v>0</v>
      </c>
    </row>
    <row r="51" customFormat="false" ht="18" hidden="false" customHeight="false" outlineLevel="0" collapsed="false">
      <c r="A51" s="1" t="n">
        <v>3314.83333333333</v>
      </c>
      <c r="B51" s="1" t="s">
        <v>938</v>
      </c>
      <c r="C51" s="1" t="b">
        <f aca="false">FALSE()</f>
        <v>0</v>
      </c>
    </row>
    <row r="52" customFormat="false" ht="18" hidden="false" customHeight="false" outlineLevel="0" collapsed="false">
      <c r="A52" s="1" t="n">
        <v>3145.66319966583</v>
      </c>
      <c r="B52" s="1" t="s">
        <v>939</v>
      </c>
      <c r="C52" s="1" t="b">
        <f aca="false">FALSE()</f>
        <v>0</v>
      </c>
    </row>
    <row r="53" customFormat="false" ht="18" hidden="false" customHeight="false" outlineLevel="0" collapsed="false">
      <c r="A53" s="1" t="n">
        <v>3131.93333333333</v>
      </c>
      <c r="B53" s="1" t="s">
        <v>940</v>
      </c>
      <c r="C53" s="1" t="b">
        <f aca="false">FALSE()</f>
        <v>0</v>
      </c>
    </row>
    <row r="54" customFormat="false" ht="18" hidden="false" customHeight="false" outlineLevel="0" collapsed="false">
      <c r="A54" s="1" t="n">
        <v>3078.75967492261</v>
      </c>
      <c r="B54" s="1" t="s">
        <v>941</v>
      </c>
      <c r="C54" s="1" t="b">
        <f aca="false">FALSE()</f>
        <v>0</v>
      </c>
    </row>
    <row r="55" customFormat="false" ht="18" hidden="false" customHeight="false" outlineLevel="0" collapsed="false">
      <c r="A55" s="1" t="n">
        <v>3042.46666666667</v>
      </c>
      <c r="B55" s="1" t="s">
        <v>942</v>
      </c>
      <c r="C55" s="1" t="b">
        <f aca="false">FALSE()</f>
        <v>0</v>
      </c>
    </row>
    <row r="56" customFormat="false" ht="18" hidden="false" customHeight="false" outlineLevel="0" collapsed="false">
      <c r="A56" s="1" t="n">
        <v>2926.7596749226</v>
      </c>
      <c r="B56" s="1" t="s">
        <v>943</v>
      </c>
      <c r="C56" s="1" t="b">
        <f aca="false">TRUE()</f>
        <v>1</v>
      </c>
    </row>
    <row r="57" customFormat="false" ht="18" hidden="false" customHeight="false" outlineLevel="0" collapsed="false">
      <c r="A57" s="1" t="n">
        <v>2914.7596749226</v>
      </c>
      <c r="B57" s="1" t="s">
        <v>944</v>
      </c>
      <c r="C57" s="1" t="b">
        <f aca="false">FALSE()</f>
        <v>0</v>
      </c>
    </row>
    <row r="58" customFormat="false" ht="18" hidden="false" customHeight="false" outlineLevel="0" collapsed="false">
      <c r="A58" s="1" t="n">
        <v>2911</v>
      </c>
      <c r="B58" s="1" t="s">
        <v>945</v>
      </c>
      <c r="C58" s="1" t="b">
        <f aca="false">TRUE()</f>
        <v>1</v>
      </c>
    </row>
    <row r="59" customFormat="false" ht="18" hidden="false" customHeight="false" outlineLevel="0" collapsed="false">
      <c r="A59" s="1" t="n">
        <v>2899</v>
      </c>
      <c r="B59" s="1" t="s">
        <v>946</v>
      </c>
      <c r="C59" s="1" t="b">
        <f aca="false">FALSE()</f>
        <v>0</v>
      </c>
    </row>
    <row r="60" customFormat="false" ht="18" hidden="false" customHeight="false" outlineLevel="0" collapsed="false">
      <c r="A60" s="1" t="n">
        <v>2877</v>
      </c>
      <c r="B60" s="1" t="s">
        <v>947</v>
      </c>
      <c r="C60" s="1" t="b">
        <f aca="false">FALSE()</f>
        <v>0</v>
      </c>
    </row>
    <row r="61" customFormat="false" ht="18" hidden="false" customHeight="false" outlineLevel="0" collapsed="false">
      <c r="A61" s="1" t="n">
        <v>2863.01666666667</v>
      </c>
      <c r="B61" s="1" t="s">
        <v>948</v>
      </c>
      <c r="C61" s="1" t="b">
        <f aca="false">TRUE()</f>
        <v>1</v>
      </c>
    </row>
    <row r="62" customFormat="false" ht="18" hidden="false" customHeight="false" outlineLevel="0" collapsed="false">
      <c r="A62" s="1" t="n">
        <v>2708</v>
      </c>
      <c r="B62" s="1" t="s">
        <v>949</v>
      </c>
      <c r="C62" s="1" t="b">
        <f aca="false">FALSE()</f>
        <v>0</v>
      </c>
    </row>
    <row r="63" customFormat="false" ht="18" hidden="false" customHeight="false" outlineLevel="0" collapsed="false">
      <c r="A63" s="1" t="n">
        <v>2703.7596749226</v>
      </c>
      <c r="B63" s="1" t="s">
        <v>950</v>
      </c>
      <c r="C63" s="1" t="b">
        <f aca="false">FALSE()</f>
        <v>0</v>
      </c>
    </row>
    <row r="64" customFormat="false" ht="18" hidden="false" customHeight="false" outlineLevel="0" collapsed="false">
      <c r="A64" s="1" t="n">
        <v>2610.13333333333</v>
      </c>
      <c r="B64" s="1" t="s">
        <v>951</v>
      </c>
      <c r="C64" s="1" t="b">
        <f aca="false">TRUE()</f>
        <v>1</v>
      </c>
    </row>
    <row r="65" customFormat="false" ht="18" hidden="false" customHeight="false" outlineLevel="0" collapsed="false">
      <c r="A65" s="1" t="n">
        <v>2605</v>
      </c>
      <c r="B65" s="1" t="s">
        <v>952</v>
      </c>
      <c r="C65" s="1" t="b">
        <f aca="false">FALSE()</f>
        <v>0</v>
      </c>
    </row>
    <row r="66" customFormat="false" ht="18" hidden="false" customHeight="false" outlineLevel="0" collapsed="false">
      <c r="A66" s="1" t="n">
        <v>2596.2</v>
      </c>
      <c r="B66" s="1" t="s">
        <v>953</v>
      </c>
      <c r="C66" s="1" t="b">
        <f aca="false">FALSE()</f>
        <v>0</v>
      </c>
    </row>
    <row r="67" customFormat="false" ht="18" hidden="false" customHeight="false" outlineLevel="0" collapsed="false">
      <c r="A67" s="1" t="n">
        <v>2579.5</v>
      </c>
      <c r="B67" s="1" t="s">
        <v>954</v>
      </c>
      <c r="C67" s="1" t="b">
        <f aca="false">FALSE()</f>
        <v>0</v>
      </c>
    </row>
    <row r="68" customFormat="false" ht="18" hidden="false" customHeight="false" outlineLevel="0" collapsed="false">
      <c r="A68" s="1" t="n">
        <v>2545.9634502924</v>
      </c>
      <c r="B68" s="1" t="s">
        <v>955</v>
      </c>
      <c r="C68" s="1" t="b">
        <f aca="false">FALSE()</f>
        <v>0</v>
      </c>
    </row>
    <row r="69" customFormat="false" ht="18" hidden="false" customHeight="false" outlineLevel="0" collapsed="false">
      <c r="A69" s="1" t="n">
        <v>2518.13333333333</v>
      </c>
      <c r="B69" s="1" t="s">
        <v>956</v>
      </c>
      <c r="C69" s="1" t="b">
        <f aca="false">FALSE()</f>
        <v>0</v>
      </c>
    </row>
    <row r="70" customFormat="false" ht="18" hidden="false" customHeight="false" outlineLevel="0" collapsed="false">
      <c r="A70" s="1" t="n">
        <v>2466.2091503268</v>
      </c>
      <c r="B70" s="1" t="s">
        <v>957</v>
      </c>
      <c r="C70" s="1" t="b">
        <f aca="false">FALSE()</f>
        <v>0</v>
      </c>
    </row>
    <row r="71" customFormat="false" ht="18" hidden="false" customHeight="false" outlineLevel="0" collapsed="false">
      <c r="A71" s="1" t="n">
        <v>2403.25</v>
      </c>
      <c r="B71" s="1" t="s">
        <v>958</v>
      </c>
      <c r="C71" s="1" t="b">
        <f aca="false">FALSE()</f>
        <v>0</v>
      </c>
    </row>
    <row r="72" customFormat="false" ht="18" hidden="false" customHeight="false" outlineLevel="0" collapsed="false">
      <c r="A72" s="1" t="n">
        <v>2371.83333333333</v>
      </c>
      <c r="B72" s="1" t="s">
        <v>959</v>
      </c>
      <c r="C72" s="1" t="b">
        <f aca="false">FALSE()</f>
        <v>0</v>
      </c>
    </row>
    <row r="73" customFormat="false" ht="18" hidden="false" customHeight="false" outlineLevel="0" collapsed="false">
      <c r="A73" s="1" t="n">
        <v>2368.83333333333</v>
      </c>
      <c r="B73" s="1" t="s">
        <v>960</v>
      </c>
      <c r="C73" s="1" t="b">
        <f aca="false">FALSE()</f>
        <v>0</v>
      </c>
    </row>
    <row r="74" customFormat="false" ht="18" hidden="false" customHeight="false" outlineLevel="0" collapsed="false">
      <c r="A74" s="1" t="n">
        <v>2367.25</v>
      </c>
      <c r="B74" s="1" t="s">
        <v>961</v>
      </c>
      <c r="C74" s="1" t="b">
        <f aca="false">TRUE()</f>
        <v>1</v>
      </c>
    </row>
    <row r="75" customFormat="false" ht="18" hidden="false" customHeight="false" outlineLevel="0" collapsed="false">
      <c r="A75" s="1" t="n">
        <v>2355.25</v>
      </c>
      <c r="B75" s="1" t="s">
        <v>962</v>
      </c>
      <c r="C75" s="1" t="b">
        <f aca="false">TRUE()</f>
        <v>1</v>
      </c>
    </row>
    <row r="76" customFormat="false" ht="18" hidden="false" customHeight="false" outlineLevel="0" collapsed="false">
      <c r="A76" s="1" t="n">
        <v>2320</v>
      </c>
      <c r="B76" s="1" t="s">
        <v>963</v>
      </c>
      <c r="C76" s="1" t="b">
        <f aca="false">FALSE()</f>
        <v>0</v>
      </c>
    </row>
    <row r="77" customFormat="false" ht="18" hidden="false" customHeight="false" outlineLevel="0" collapsed="false">
      <c r="A77" s="1" t="n">
        <v>2300.13333333333</v>
      </c>
      <c r="B77" s="1" t="s">
        <v>964</v>
      </c>
      <c r="C77" s="1" t="b">
        <f aca="false">FALSE()</f>
        <v>0</v>
      </c>
    </row>
    <row r="78" customFormat="false" ht="18" hidden="false" customHeight="false" outlineLevel="0" collapsed="false">
      <c r="A78" s="1" t="n">
        <v>2279</v>
      </c>
      <c r="B78" s="1" t="s">
        <v>965</v>
      </c>
      <c r="C78" s="1" t="b">
        <f aca="false">FALSE()</f>
        <v>0</v>
      </c>
    </row>
    <row r="79" customFormat="false" ht="18" hidden="false" customHeight="false" outlineLevel="0" collapsed="false">
      <c r="A79" s="1" t="n">
        <v>2249.01666666667</v>
      </c>
      <c r="B79" s="1" t="s">
        <v>966</v>
      </c>
      <c r="C79" s="1" t="b">
        <f aca="false">FALSE()</f>
        <v>0</v>
      </c>
    </row>
    <row r="80" customFormat="false" ht="18" hidden="false" customHeight="false" outlineLevel="0" collapsed="false">
      <c r="A80" s="1" t="n">
        <v>2219</v>
      </c>
      <c r="B80" s="1" t="s">
        <v>967</v>
      </c>
      <c r="C80" s="1" t="b">
        <f aca="false">FALSE()</f>
        <v>0</v>
      </c>
    </row>
    <row r="81" customFormat="false" ht="18" hidden="false" customHeight="false" outlineLevel="0" collapsed="false">
      <c r="A81" s="1" t="n">
        <v>2197.0096749226</v>
      </c>
      <c r="B81" s="1" t="s">
        <v>968</v>
      </c>
      <c r="C81" s="1" t="b">
        <f aca="false">FALSE()</f>
        <v>0</v>
      </c>
    </row>
    <row r="82" customFormat="false" ht="18" hidden="false" customHeight="false" outlineLevel="0" collapsed="false">
      <c r="A82" s="1" t="n">
        <v>2197.0096749226</v>
      </c>
      <c r="B82" s="1" t="s">
        <v>969</v>
      </c>
      <c r="C82" s="1" t="b">
        <f aca="false">FALSE()</f>
        <v>0</v>
      </c>
    </row>
    <row r="83" customFormat="false" ht="18" hidden="false" customHeight="false" outlineLevel="0" collapsed="false">
      <c r="A83" s="1" t="n">
        <v>2197.0096749226</v>
      </c>
      <c r="B83" s="1" t="s">
        <v>970</v>
      </c>
      <c r="C83" s="1" t="b">
        <f aca="false">FALSE()</f>
        <v>0</v>
      </c>
    </row>
    <row r="84" customFormat="false" ht="18" hidden="false" customHeight="false" outlineLevel="0" collapsed="false">
      <c r="A84" s="1" t="n">
        <v>2197.0096749226</v>
      </c>
      <c r="B84" s="1" t="s">
        <v>971</v>
      </c>
      <c r="C84" s="1" t="b">
        <f aca="false">FALSE()</f>
        <v>0</v>
      </c>
    </row>
    <row r="85" customFormat="false" ht="18" hidden="false" customHeight="false" outlineLevel="0" collapsed="false">
      <c r="A85" s="1" t="n">
        <v>2197.0096749226</v>
      </c>
      <c r="B85" s="1" t="s">
        <v>972</v>
      </c>
      <c r="C85" s="1" t="b">
        <f aca="false">FALSE()</f>
        <v>0</v>
      </c>
    </row>
    <row r="86" customFormat="false" ht="18" hidden="false" customHeight="false" outlineLevel="0" collapsed="false">
      <c r="A86" s="1" t="n">
        <v>2197.0096749226</v>
      </c>
      <c r="B86" s="1" t="s">
        <v>973</v>
      </c>
      <c r="C86" s="1" t="b">
        <f aca="false">FALSE()</f>
        <v>0</v>
      </c>
    </row>
    <row r="87" customFormat="false" ht="18" hidden="false" customHeight="false" outlineLevel="0" collapsed="false">
      <c r="A87" s="1" t="n">
        <v>2197.0096749226</v>
      </c>
      <c r="B87" s="1" t="s">
        <v>974</v>
      </c>
      <c r="C87" s="1" t="b">
        <f aca="false">FALSE()</f>
        <v>0</v>
      </c>
    </row>
    <row r="88" customFormat="false" ht="18" hidden="false" customHeight="false" outlineLevel="0" collapsed="false">
      <c r="A88" s="1" t="n">
        <v>2185.0096749226</v>
      </c>
      <c r="B88" s="1" t="s">
        <v>975</v>
      </c>
      <c r="C88" s="1" t="b">
        <f aca="false">FALSE()</f>
        <v>0</v>
      </c>
    </row>
    <row r="89" customFormat="false" ht="18" hidden="false" customHeight="false" outlineLevel="0" collapsed="false">
      <c r="A89" s="1" t="n">
        <v>2185.0096749226</v>
      </c>
      <c r="B89" s="1" t="s">
        <v>976</v>
      </c>
      <c r="C89" s="1" t="b">
        <f aca="false">FALSE()</f>
        <v>0</v>
      </c>
    </row>
    <row r="90" customFormat="false" ht="18" hidden="false" customHeight="false" outlineLevel="0" collapsed="false">
      <c r="A90" s="1" t="n">
        <v>2185.0096749226</v>
      </c>
      <c r="B90" s="1" t="s">
        <v>977</v>
      </c>
      <c r="C90" s="1" t="b">
        <f aca="false">FALSE()</f>
        <v>0</v>
      </c>
    </row>
    <row r="91" customFormat="false" ht="18" hidden="false" customHeight="false" outlineLevel="0" collapsed="false">
      <c r="A91" s="1" t="n">
        <v>2185.0096749226</v>
      </c>
      <c r="B91" s="1" t="s">
        <v>978</v>
      </c>
      <c r="C91" s="1" t="b">
        <f aca="false">FALSE()</f>
        <v>0</v>
      </c>
    </row>
    <row r="92" customFormat="false" ht="18" hidden="false" customHeight="false" outlineLevel="0" collapsed="false">
      <c r="A92" s="1" t="n">
        <v>2185.0096749226</v>
      </c>
      <c r="B92" s="1" t="s">
        <v>979</v>
      </c>
      <c r="C92" s="1" t="b">
        <f aca="false">FALSE()</f>
        <v>0</v>
      </c>
    </row>
    <row r="93" customFormat="false" ht="18" hidden="false" customHeight="false" outlineLevel="0" collapsed="false">
      <c r="A93" s="1" t="n">
        <v>2185.0096749226</v>
      </c>
      <c r="B93" s="1" t="s">
        <v>980</v>
      </c>
      <c r="C93" s="1" t="b">
        <f aca="false">FALSE()</f>
        <v>0</v>
      </c>
    </row>
    <row r="94" customFormat="false" ht="18" hidden="false" customHeight="false" outlineLevel="0" collapsed="false">
      <c r="A94" s="1" t="n">
        <v>2185.0096749226</v>
      </c>
      <c r="B94" s="1" t="s">
        <v>981</v>
      </c>
      <c r="C94" s="1" t="b">
        <f aca="false">FALSE()</f>
        <v>0</v>
      </c>
    </row>
    <row r="95" customFormat="false" ht="18" hidden="false" customHeight="false" outlineLevel="0" collapsed="false">
      <c r="A95" s="1" t="n">
        <v>2152.05</v>
      </c>
      <c r="B95" s="1" t="s">
        <v>982</v>
      </c>
      <c r="C95" s="1" t="b">
        <f aca="false">FALSE()</f>
        <v>0</v>
      </c>
    </row>
    <row r="96" customFormat="false" ht="18" hidden="false" customHeight="false" outlineLevel="0" collapsed="false">
      <c r="A96" s="1" t="n">
        <v>2126.25</v>
      </c>
      <c r="B96" s="1" t="s">
        <v>983</v>
      </c>
      <c r="C96" s="1" t="b">
        <f aca="false">FALSE()</f>
        <v>0</v>
      </c>
    </row>
    <row r="97" customFormat="false" ht="18" hidden="false" customHeight="false" outlineLevel="0" collapsed="false">
      <c r="A97" s="1" t="n">
        <v>2114.25</v>
      </c>
      <c r="B97" s="1" t="s">
        <v>984</v>
      </c>
      <c r="C97" s="1" t="b">
        <f aca="false">FALSE()</f>
        <v>0</v>
      </c>
    </row>
    <row r="98" customFormat="false" ht="18" hidden="false" customHeight="false" outlineLevel="0" collapsed="false">
      <c r="A98" s="1" t="n">
        <v>2098.5</v>
      </c>
      <c r="B98" s="1" t="s">
        <v>985</v>
      </c>
      <c r="C98" s="1" t="b">
        <f aca="false">FALSE()</f>
        <v>0</v>
      </c>
    </row>
    <row r="99" customFormat="false" ht="18" hidden="false" customHeight="false" outlineLevel="0" collapsed="false">
      <c r="A99" s="1" t="n">
        <v>2095</v>
      </c>
      <c r="B99" s="1" t="s">
        <v>986</v>
      </c>
      <c r="C99" s="1" t="b">
        <f aca="false">FALSE()</f>
        <v>0</v>
      </c>
    </row>
    <row r="100" customFormat="false" ht="18" hidden="false" customHeight="false" outlineLevel="0" collapsed="false">
      <c r="A100" s="1" t="n">
        <v>2079.63333333333</v>
      </c>
      <c r="B100" s="1" t="s">
        <v>987</v>
      </c>
      <c r="C100" s="1" t="b">
        <f aca="false">FALSE()</f>
        <v>0</v>
      </c>
    </row>
    <row r="101" customFormat="false" ht="18" hidden="false" customHeight="false" outlineLevel="0" collapsed="false">
      <c r="A101" s="1" t="n">
        <v>2055.61111111111</v>
      </c>
      <c r="B101" s="1" t="s">
        <v>988</v>
      </c>
      <c r="C101" s="1" t="b">
        <f aca="false">FALSE()</f>
        <v>0</v>
      </c>
    </row>
    <row r="102" customFormat="false" ht="18" hidden="false" customHeight="false" outlineLevel="0" collapsed="false">
      <c r="A102" s="1" t="n">
        <v>2044.83333333333</v>
      </c>
      <c r="B102" s="1" t="s">
        <v>989</v>
      </c>
      <c r="C102" s="1" t="b">
        <f aca="false">FALSE()</f>
        <v>0</v>
      </c>
    </row>
    <row r="103" customFormat="false" ht="18" hidden="false" customHeight="false" outlineLevel="0" collapsed="false">
      <c r="A103" s="1" t="n">
        <v>2040.33333333334</v>
      </c>
      <c r="B103" s="1" t="s">
        <v>990</v>
      </c>
      <c r="C103" s="1" t="b">
        <f aca="false">TRUE()</f>
        <v>1</v>
      </c>
    </row>
    <row r="104" customFormat="false" ht="18" hidden="false" customHeight="false" outlineLevel="0" collapsed="false">
      <c r="A104" s="1" t="n">
        <v>2020.33333333334</v>
      </c>
      <c r="B104" s="1" t="s">
        <v>991</v>
      </c>
      <c r="C104" s="1" t="b">
        <f aca="false">FALSE()</f>
        <v>0</v>
      </c>
    </row>
    <row r="105" customFormat="false" ht="18" hidden="false" customHeight="false" outlineLevel="0" collapsed="false">
      <c r="A105" s="1" t="n">
        <v>1988.9362745098</v>
      </c>
      <c r="B105" s="1" t="s">
        <v>992</v>
      </c>
      <c r="C105" s="1" t="b">
        <f aca="false">FALSE()</f>
        <v>0</v>
      </c>
    </row>
    <row r="106" customFormat="false" ht="18" hidden="false" customHeight="false" outlineLevel="0" collapsed="false">
      <c r="A106" s="1" t="n">
        <v>1984.9</v>
      </c>
      <c r="B106" s="1" t="s">
        <v>993</v>
      </c>
      <c r="C106" s="1" t="b">
        <f aca="false">FALSE()</f>
        <v>0</v>
      </c>
    </row>
    <row r="107" customFormat="false" ht="18" hidden="false" customHeight="false" outlineLevel="0" collapsed="false">
      <c r="A107" s="1" t="n">
        <v>1976.9362745098</v>
      </c>
      <c r="B107" s="1" t="s">
        <v>994</v>
      </c>
      <c r="C107" s="1" t="b">
        <f aca="false">FALSE()</f>
        <v>0</v>
      </c>
    </row>
    <row r="108" customFormat="false" ht="18" hidden="false" customHeight="false" outlineLevel="0" collapsed="false">
      <c r="A108" s="1" t="n">
        <v>1961.9362745098</v>
      </c>
      <c r="B108" s="1" t="s">
        <v>995</v>
      </c>
      <c r="C108" s="1" t="b">
        <f aca="false">FALSE()</f>
        <v>0</v>
      </c>
    </row>
    <row r="109" customFormat="false" ht="18" hidden="false" customHeight="false" outlineLevel="0" collapsed="false">
      <c r="A109" s="1" t="n">
        <v>1941.2091503268</v>
      </c>
      <c r="B109" s="1" t="s">
        <v>996</v>
      </c>
      <c r="C109" s="1" t="b">
        <f aca="false">FALSE()</f>
        <v>0</v>
      </c>
    </row>
    <row r="110" customFormat="false" ht="18" hidden="false" customHeight="false" outlineLevel="0" collapsed="false">
      <c r="A110" s="1" t="n">
        <v>1940.4880952381</v>
      </c>
      <c r="B110" s="1" t="s">
        <v>997</v>
      </c>
      <c r="C110" s="1" t="b">
        <f aca="false">FALSE()</f>
        <v>0</v>
      </c>
    </row>
    <row r="111" customFormat="false" ht="18" hidden="false" customHeight="false" outlineLevel="0" collapsed="false">
      <c r="A111" s="1" t="n">
        <v>1931.87581699347</v>
      </c>
      <c r="B111" s="1" t="s">
        <v>998</v>
      </c>
      <c r="C111" s="1" t="b">
        <f aca="false">TRUE()</f>
        <v>1</v>
      </c>
    </row>
    <row r="112" customFormat="false" ht="18" hidden="false" customHeight="false" outlineLevel="0" collapsed="false">
      <c r="A112" s="1" t="n">
        <v>1919.87581699346</v>
      </c>
      <c r="B112" s="1" t="s">
        <v>999</v>
      </c>
      <c r="C112" s="1" t="b">
        <f aca="false">FALSE()</f>
        <v>0</v>
      </c>
    </row>
    <row r="113" customFormat="false" ht="18" hidden="false" customHeight="false" outlineLevel="0" collapsed="false">
      <c r="A113" s="1" t="n">
        <v>1895.2</v>
      </c>
      <c r="B113" s="1" t="s">
        <v>1000</v>
      </c>
      <c r="C113" s="1" t="b">
        <f aca="false">FALSE()</f>
        <v>0</v>
      </c>
    </row>
    <row r="114" customFormat="false" ht="18" hidden="false" customHeight="false" outlineLevel="0" collapsed="false">
      <c r="A114" s="1" t="n">
        <v>1867.8</v>
      </c>
      <c r="B114" s="1" t="s">
        <v>1001</v>
      </c>
      <c r="C114" s="1" t="b">
        <f aca="false">FALSE()</f>
        <v>0</v>
      </c>
    </row>
    <row r="115" customFormat="false" ht="18" hidden="false" customHeight="false" outlineLevel="0" collapsed="false">
      <c r="A115" s="1" t="n">
        <v>1842</v>
      </c>
      <c r="B115" s="1" t="s">
        <v>1002</v>
      </c>
      <c r="C115" s="1" t="b">
        <f aca="false">FALSE()</f>
        <v>0</v>
      </c>
    </row>
    <row r="116" customFormat="false" ht="18" hidden="false" customHeight="false" outlineLevel="0" collapsed="false">
      <c r="A116" s="1" t="n">
        <v>1805.36904761905</v>
      </c>
      <c r="B116" s="1" t="s">
        <v>1003</v>
      </c>
      <c r="C116" s="1" t="b">
        <f aca="false">FALSE()</f>
        <v>0</v>
      </c>
    </row>
    <row r="117" customFormat="false" ht="18" hidden="false" customHeight="false" outlineLevel="0" collapsed="false">
      <c r="A117" s="1" t="n">
        <v>1741.99523809524</v>
      </c>
      <c r="B117" s="1" t="s">
        <v>1004</v>
      </c>
      <c r="C117" s="1" t="b">
        <f aca="false">FALSE()</f>
        <v>0</v>
      </c>
    </row>
    <row r="118" customFormat="false" ht="18" hidden="false" customHeight="false" outlineLevel="0" collapsed="false">
      <c r="A118" s="1" t="n">
        <v>1719</v>
      </c>
      <c r="B118" s="1" t="s">
        <v>1005</v>
      </c>
      <c r="C118" s="1" t="b">
        <f aca="false">FALSE()</f>
        <v>0</v>
      </c>
    </row>
    <row r="119" customFormat="false" ht="18" hidden="false" customHeight="false" outlineLevel="0" collapsed="false">
      <c r="A119" s="1" t="n">
        <v>1700.21924351878</v>
      </c>
      <c r="B119" s="1" t="s">
        <v>1006</v>
      </c>
      <c r="C119" s="1" t="b">
        <f aca="false">FALSE()</f>
        <v>0</v>
      </c>
    </row>
    <row r="120" customFormat="false" ht="18" hidden="false" customHeight="false" outlineLevel="0" collapsed="false">
      <c r="A120" s="1" t="n">
        <v>1680.14904507257</v>
      </c>
      <c r="B120" s="1" t="s">
        <v>1007</v>
      </c>
      <c r="C120" s="1" t="b">
        <f aca="false">FALSE()</f>
        <v>0</v>
      </c>
    </row>
    <row r="121" customFormat="false" ht="18" hidden="false" customHeight="false" outlineLevel="0" collapsed="false">
      <c r="A121" s="1" t="n">
        <v>1671.73333333333</v>
      </c>
      <c r="B121" s="1" t="s">
        <v>1008</v>
      </c>
      <c r="C121" s="1" t="b">
        <f aca="false">FALSE()</f>
        <v>0</v>
      </c>
    </row>
    <row r="122" customFormat="false" ht="18" hidden="false" customHeight="false" outlineLevel="0" collapsed="false">
      <c r="A122" s="1" t="n">
        <v>1651</v>
      </c>
      <c r="B122" s="1" t="s">
        <v>1009</v>
      </c>
      <c r="C122" s="1" t="b">
        <f aca="false">TRUE()</f>
        <v>1</v>
      </c>
    </row>
    <row r="123" customFormat="false" ht="18" hidden="false" customHeight="false" outlineLevel="0" collapsed="false">
      <c r="A123" s="1" t="n">
        <v>1602.2</v>
      </c>
      <c r="B123" s="1" t="s">
        <v>1010</v>
      </c>
      <c r="C123" s="1" t="b">
        <f aca="false">FALSE()</f>
        <v>0</v>
      </c>
    </row>
    <row r="124" customFormat="false" ht="18" hidden="false" customHeight="false" outlineLevel="0" collapsed="false">
      <c r="A124" s="1" t="n">
        <v>1601</v>
      </c>
      <c r="B124" s="1" t="s">
        <v>1011</v>
      </c>
      <c r="C124" s="1" t="b">
        <f aca="false">TRUE()</f>
        <v>1</v>
      </c>
    </row>
    <row r="125" customFormat="false" ht="18" hidden="false" customHeight="false" outlineLevel="0" collapsed="false">
      <c r="A125" s="1" t="n">
        <v>1600.5</v>
      </c>
      <c r="B125" s="1" t="s">
        <v>1012</v>
      </c>
      <c r="C125" s="1" t="b">
        <f aca="false">FALSE()</f>
        <v>0</v>
      </c>
    </row>
    <row r="126" customFormat="false" ht="18" hidden="false" customHeight="false" outlineLevel="0" collapsed="false">
      <c r="A126" s="1" t="n">
        <v>1589</v>
      </c>
      <c r="B126" s="1" t="s">
        <v>1013</v>
      </c>
      <c r="C126" s="1" t="b">
        <f aca="false">FALSE()</f>
        <v>0</v>
      </c>
    </row>
    <row r="127" customFormat="false" ht="18" hidden="false" customHeight="false" outlineLevel="0" collapsed="false">
      <c r="A127" s="1" t="n">
        <v>1584</v>
      </c>
      <c r="B127" s="1" t="s">
        <v>1014</v>
      </c>
      <c r="C127" s="1" t="b">
        <f aca="false">FALSE()</f>
        <v>0</v>
      </c>
    </row>
    <row r="128" customFormat="false" ht="18" hidden="false" customHeight="false" outlineLevel="0" collapsed="false">
      <c r="A128" s="1" t="n">
        <v>1578.26666666667</v>
      </c>
      <c r="B128" s="1" t="s">
        <v>1015</v>
      </c>
      <c r="C128" s="1" t="b">
        <f aca="false">FALSE()</f>
        <v>0</v>
      </c>
    </row>
    <row r="129" customFormat="false" ht="18" hidden="false" customHeight="false" outlineLevel="0" collapsed="false">
      <c r="A129" s="1" t="n">
        <v>1571.16666666667</v>
      </c>
      <c r="B129" s="1" t="s">
        <v>1016</v>
      </c>
      <c r="C129" s="1" t="b">
        <f aca="false">FALSE()</f>
        <v>0</v>
      </c>
    </row>
    <row r="130" customFormat="false" ht="18" hidden="false" customHeight="false" outlineLevel="0" collapsed="false">
      <c r="A130" s="1" t="n">
        <v>1563</v>
      </c>
      <c r="B130" s="1" t="s">
        <v>1017</v>
      </c>
      <c r="C130" s="1" t="b">
        <f aca="false">FALSE()</f>
        <v>0</v>
      </c>
    </row>
    <row r="131" customFormat="false" ht="18" hidden="false" customHeight="false" outlineLevel="0" collapsed="false">
      <c r="A131" s="1" t="n">
        <v>1528.5</v>
      </c>
      <c r="B131" s="1" t="s">
        <v>1018</v>
      </c>
      <c r="C131" s="1" t="b">
        <f aca="false">FALSE()</f>
        <v>0</v>
      </c>
    </row>
    <row r="132" customFormat="false" ht="18" hidden="false" customHeight="false" outlineLevel="0" collapsed="false">
      <c r="A132" s="1" t="n">
        <v>1507.86666666667</v>
      </c>
      <c r="B132" s="1" t="s">
        <v>1019</v>
      </c>
      <c r="C132" s="1" t="b">
        <f aca="false">FALSE()</f>
        <v>0</v>
      </c>
    </row>
    <row r="133" customFormat="false" ht="18" hidden="false" customHeight="false" outlineLevel="0" collapsed="false">
      <c r="A133" s="1" t="n">
        <v>1496.98333333333</v>
      </c>
      <c r="B133" s="1" t="s">
        <v>1020</v>
      </c>
      <c r="C133" s="1" t="b">
        <f aca="false">TRUE()</f>
        <v>1</v>
      </c>
    </row>
    <row r="134" customFormat="false" ht="18" hidden="false" customHeight="false" outlineLevel="0" collapsed="false">
      <c r="A134" s="1" t="n">
        <v>1492.41158645276</v>
      </c>
      <c r="B134" s="1" t="s">
        <v>1021</v>
      </c>
      <c r="C134" s="1" t="b">
        <f aca="false">FALSE()</f>
        <v>0</v>
      </c>
    </row>
    <row r="135" customFormat="false" ht="18" hidden="false" customHeight="false" outlineLevel="0" collapsed="false">
      <c r="A135" s="1" t="n">
        <v>1485</v>
      </c>
      <c r="B135" s="1" t="s">
        <v>1022</v>
      </c>
      <c r="C135" s="1" t="b">
        <f aca="false">TRUE()</f>
        <v>1</v>
      </c>
    </row>
    <row r="136" customFormat="false" ht="18" hidden="false" customHeight="false" outlineLevel="0" collapsed="false">
      <c r="A136" s="1" t="n">
        <v>1445.66960784314</v>
      </c>
      <c r="B136" s="1" t="s">
        <v>1023</v>
      </c>
      <c r="C136" s="1" t="b">
        <f aca="false">FALSE()</f>
        <v>0</v>
      </c>
    </row>
    <row r="137" customFormat="false" ht="18" hidden="false" customHeight="false" outlineLevel="0" collapsed="false">
      <c r="A137" s="1" t="n">
        <v>1440.55476190476</v>
      </c>
      <c r="B137" s="1" t="s">
        <v>1024</v>
      </c>
      <c r="C137" s="1" t="b">
        <f aca="false">FALSE()</f>
        <v>0</v>
      </c>
    </row>
    <row r="138" customFormat="false" ht="18" hidden="false" customHeight="false" outlineLevel="0" collapsed="false">
      <c r="A138" s="1" t="n">
        <v>1425</v>
      </c>
      <c r="B138" s="1" t="s">
        <v>1025</v>
      </c>
      <c r="C138" s="1" t="b">
        <f aca="false">FALSE()</f>
        <v>0</v>
      </c>
    </row>
    <row r="139" customFormat="false" ht="18" hidden="false" customHeight="false" outlineLevel="0" collapsed="false">
      <c r="A139" s="1" t="n">
        <v>1423.5</v>
      </c>
      <c r="B139" s="1" t="s">
        <v>1026</v>
      </c>
      <c r="C139" s="1" t="b">
        <f aca="false">FALSE()</f>
        <v>0</v>
      </c>
    </row>
    <row r="140" customFormat="false" ht="18" hidden="false" customHeight="false" outlineLevel="0" collapsed="false">
      <c r="A140" s="1" t="n">
        <v>1414.33333333334</v>
      </c>
      <c r="B140" s="1" t="s">
        <v>1027</v>
      </c>
      <c r="C140" s="1" t="b">
        <f aca="false">FALSE()</f>
        <v>0</v>
      </c>
    </row>
    <row r="141" customFormat="false" ht="18" hidden="false" customHeight="false" outlineLevel="0" collapsed="false">
      <c r="A141" s="1" t="n">
        <v>1406</v>
      </c>
      <c r="B141" s="1" t="s">
        <v>1028</v>
      </c>
      <c r="C141" s="1" t="b">
        <f aca="false">FALSE()</f>
        <v>0</v>
      </c>
    </row>
    <row r="142" customFormat="false" ht="18" hidden="false" customHeight="false" outlineLevel="0" collapsed="false">
      <c r="A142" s="1" t="n">
        <v>1387</v>
      </c>
      <c r="B142" s="1" t="s">
        <v>1029</v>
      </c>
      <c r="C142" s="1" t="b">
        <f aca="false">FALSE()</f>
        <v>0</v>
      </c>
    </row>
    <row r="143" customFormat="false" ht="18" hidden="false" customHeight="false" outlineLevel="0" collapsed="false">
      <c r="A143" s="1" t="n">
        <v>1381</v>
      </c>
      <c r="B143" s="1" t="s">
        <v>1030</v>
      </c>
      <c r="C143" s="1" t="b">
        <f aca="false">FALSE()</f>
        <v>0</v>
      </c>
    </row>
    <row r="144" customFormat="false" ht="18" hidden="false" customHeight="false" outlineLevel="0" collapsed="false">
      <c r="A144" s="1" t="n">
        <v>1351</v>
      </c>
      <c r="B144" s="1" t="s">
        <v>1031</v>
      </c>
      <c r="C144" s="1" t="b">
        <f aca="false">FALSE()</f>
        <v>0</v>
      </c>
    </row>
    <row r="145" customFormat="false" ht="18" hidden="false" customHeight="false" outlineLevel="0" collapsed="false">
      <c r="A145" s="1" t="n">
        <v>1344.38809523809</v>
      </c>
      <c r="B145" s="1" t="s">
        <v>1032</v>
      </c>
      <c r="C145" s="1" t="b">
        <f aca="false">FALSE()</f>
        <v>0</v>
      </c>
    </row>
    <row r="146" customFormat="false" ht="18" hidden="false" customHeight="false" outlineLevel="0" collapsed="false">
      <c r="A146" s="1" t="n">
        <v>1314.2</v>
      </c>
      <c r="B146" s="1" t="s">
        <v>1033</v>
      </c>
      <c r="C146" s="1" t="b">
        <f aca="false">FALSE()</f>
        <v>0</v>
      </c>
    </row>
    <row r="147" customFormat="false" ht="18" hidden="false" customHeight="false" outlineLevel="0" collapsed="false">
      <c r="A147" s="1" t="n">
        <v>1286.33333333333</v>
      </c>
      <c r="B147" s="1" t="s">
        <v>1034</v>
      </c>
      <c r="C147" s="1" t="b">
        <f aca="false">FALSE()</f>
        <v>0</v>
      </c>
    </row>
    <row r="148" customFormat="false" ht="18" hidden="false" customHeight="false" outlineLevel="0" collapsed="false">
      <c r="A148" s="1" t="n">
        <v>1283</v>
      </c>
      <c r="B148" s="1" t="s">
        <v>1035</v>
      </c>
      <c r="C148" s="1" t="b">
        <f aca="false">FALSE()</f>
        <v>0</v>
      </c>
    </row>
    <row r="149" customFormat="false" ht="18" hidden="false" customHeight="false" outlineLevel="0" collapsed="false">
      <c r="A149" s="1" t="n">
        <v>1278.5</v>
      </c>
      <c r="B149" s="1" t="s">
        <v>1036</v>
      </c>
      <c r="C149" s="1" t="b">
        <f aca="false">FALSE()</f>
        <v>0</v>
      </c>
    </row>
    <row r="150" customFormat="false" ht="18" hidden="false" customHeight="false" outlineLevel="0" collapsed="false">
      <c r="A150" s="1" t="n">
        <v>1249.81666666667</v>
      </c>
      <c r="B150" s="1" t="s">
        <v>1037</v>
      </c>
      <c r="C150" s="1" t="b">
        <f aca="false">TRUE()</f>
        <v>1</v>
      </c>
    </row>
    <row r="151" customFormat="false" ht="18" hidden="false" customHeight="false" outlineLevel="0" collapsed="false">
      <c r="A151" s="1" t="n">
        <v>1243.98333333333</v>
      </c>
      <c r="B151" s="1" t="s">
        <v>1038</v>
      </c>
      <c r="C151" s="1" t="b">
        <f aca="false">FALSE()</f>
        <v>0</v>
      </c>
    </row>
    <row r="152" customFormat="false" ht="18" hidden="false" customHeight="false" outlineLevel="0" collapsed="false">
      <c r="A152" s="1" t="n">
        <v>1237.81666666667</v>
      </c>
      <c r="B152" s="1" t="s">
        <v>1039</v>
      </c>
      <c r="C152" s="1" t="b">
        <f aca="false">TRUE()</f>
        <v>1</v>
      </c>
    </row>
    <row r="153" customFormat="false" ht="18" hidden="false" customHeight="false" outlineLevel="0" collapsed="false">
      <c r="A153" s="1" t="n">
        <v>1192.33333333333</v>
      </c>
      <c r="B153" s="1" t="s">
        <v>1040</v>
      </c>
      <c r="C153" s="1" t="b">
        <f aca="false">FALSE()</f>
        <v>0</v>
      </c>
    </row>
    <row r="154" customFormat="false" ht="18" hidden="false" customHeight="false" outlineLevel="0" collapsed="false">
      <c r="A154" s="1" t="n">
        <v>1190.33333333333</v>
      </c>
      <c r="B154" s="1" t="s">
        <v>1041</v>
      </c>
      <c r="C154" s="1" t="b">
        <f aca="false">FALSE()</f>
        <v>0</v>
      </c>
    </row>
    <row r="155" customFormat="false" ht="18" hidden="false" customHeight="false" outlineLevel="0" collapsed="false">
      <c r="A155" s="1" t="n">
        <v>1183.05476190476</v>
      </c>
      <c r="B155" s="1" t="s">
        <v>1042</v>
      </c>
      <c r="C155" s="1" t="b">
        <f aca="false">FALSE()</f>
        <v>0</v>
      </c>
    </row>
    <row r="156" customFormat="false" ht="18" hidden="false" customHeight="false" outlineLevel="0" collapsed="false">
      <c r="A156" s="1" t="n">
        <v>1157.9</v>
      </c>
      <c r="B156" s="1" t="s">
        <v>1043</v>
      </c>
      <c r="C156" s="1" t="b">
        <f aca="false">FALSE()</f>
        <v>0</v>
      </c>
    </row>
    <row r="157" customFormat="false" ht="18" hidden="false" customHeight="false" outlineLevel="0" collapsed="false">
      <c r="A157" s="1" t="n">
        <v>1154.02142857143</v>
      </c>
      <c r="B157" s="1" t="s">
        <v>1044</v>
      </c>
      <c r="C157" s="1" t="b">
        <f aca="false">FALSE()</f>
        <v>0</v>
      </c>
    </row>
    <row r="158" customFormat="false" ht="18" hidden="false" customHeight="false" outlineLevel="0" collapsed="false">
      <c r="A158" s="1" t="n">
        <v>1152</v>
      </c>
      <c r="B158" s="1" t="s">
        <v>1045</v>
      </c>
      <c r="C158" s="1" t="b">
        <f aca="false">FALSE()</f>
        <v>0</v>
      </c>
    </row>
    <row r="159" customFormat="false" ht="18" hidden="false" customHeight="false" outlineLevel="0" collapsed="false">
      <c r="A159" s="1" t="n">
        <v>1145.79678362573</v>
      </c>
      <c r="B159" s="1" t="s">
        <v>1046</v>
      </c>
      <c r="C159" s="1" t="b">
        <f aca="false">FALSE()</f>
        <v>0</v>
      </c>
    </row>
    <row r="160" customFormat="false" ht="18" hidden="false" customHeight="false" outlineLevel="0" collapsed="false">
      <c r="A160" s="1" t="n">
        <v>1132.44444444444</v>
      </c>
      <c r="B160" s="1" t="s">
        <v>1047</v>
      </c>
      <c r="C160" s="1" t="b">
        <f aca="false">FALSE()</f>
        <v>0</v>
      </c>
    </row>
    <row r="161" customFormat="false" ht="18" hidden="false" customHeight="false" outlineLevel="0" collapsed="false">
      <c r="A161" s="1" t="n">
        <v>1125</v>
      </c>
      <c r="B161" s="1" t="s">
        <v>1048</v>
      </c>
      <c r="C161" s="1" t="b">
        <f aca="false">FALSE()</f>
        <v>0</v>
      </c>
    </row>
    <row r="162" customFormat="false" ht="18" hidden="false" customHeight="false" outlineLevel="0" collapsed="false">
      <c r="A162" s="1" t="n">
        <v>1116</v>
      </c>
      <c r="B162" s="1" t="s">
        <v>1049</v>
      </c>
      <c r="C162" s="1" t="b">
        <f aca="false">TRUE()</f>
        <v>1</v>
      </c>
    </row>
    <row r="163" customFormat="false" ht="18" hidden="false" customHeight="false" outlineLevel="0" collapsed="false">
      <c r="A163" s="1" t="n">
        <v>1116</v>
      </c>
      <c r="B163" s="1" t="s">
        <v>1050</v>
      </c>
      <c r="C163" s="1" t="b">
        <f aca="false">FALSE()</f>
        <v>0</v>
      </c>
    </row>
    <row r="164" customFormat="false" ht="18" hidden="false" customHeight="false" outlineLevel="0" collapsed="false">
      <c r="A164" s="1" t="n">
        <v>1109.53253968254</v>
      </c>
      <c r="B164" s="1" t="s">
        <v>1051</v>
      </c>
      <c r="C164" s="1" t="b">
        <f aca="false">FALSE()</f>
        <v>0</v>
      </c>
    </row>
    <row r="165" customFormat="false" ht="18" hidden="false" customHeight="false" outlineLevel="0" collapsed="false">
      <c r="A165" s="1" t="n">
        <v>1072</v>
      </c>
      <c r="B165" s="1" t="s">
        <v>1052</v>
      </c>
      <c r="C165" s="1" t="b">
        <f aca="false">FALSE()</f>
        <v>0</v>
      </c>
    </row>
    <row r="166" customFormat="false" ht="18" hidden="false" customHeight="false" outlineLevel="0" collapsed="false">
      <c r="A166" s="1" t="n">
        <v>1064</v>
      </c>
      <c r="B166" s="1" t="s">
        <v>1053</v>
      </c>
      <c r="C166" s="1" t="b">
        <f aca="false">TRUE()</f>
        <v>1</v>
      </c>
    </row>
    <row r="167" customFormat="false" ht="18" hidden="false" customHeight="false" outlineLevel="0" collapsed="false">
      <c r="A167" s="1" t="n">
        <v>1062.79248366013</v>
      </c>
      <c r="B167" s="1" t="s">
        <v>1054</v>
      </c>
      <c r="C167" s="1" t="b">
        <f aca="false">FALSE()</f>
        <v>0</v>
      </c>
    </row>
    <row r="168" customFormat="false" ht="18" hidden="false" customHeight="false" outlineLevel="0" collapsed="false">
      <c r="A168" s="1" t="n">
        <v>1055.28571428571</v>
      </c>
      <c r="B168" s="1" t="s">
        <v>1055</v>
      </c>
      <c r="C168" s="1" t="b">
        <f aca="false">FALSE()</f>
        <v>0</v>
      </c>
    </row>
    <row r="169" customFormat="false" ht="18" hidden="false" customHeight="false" outlineLevel="0" collapsed="false">
      <c r="A169" s="1" t="n">
        <v>1024.33333333333</v>
      </c>
      <c r="B169" s="1" t="s">
        <v>1056</v>
      </c>
      <c r="C169" s="1" t="b">
        <f aca="false">FALSE()</f>
        <v>0</v>
      </c>
    </row>
    <row r="170" customFormat="false" ht="18" hidden="false" customHeight="false" outlineLevel="0" collapsed="false">
      <c r="A170" s="1" t="n">
        <v>1024.16666666667</v>
      </c>
      <c r="B170" s="1" t="s">
        <v>1057</v>
      </c>
      <c r="C170" s="1" t="b">
        <f aca="false">FALSE()</f>
        <v>0</v>
      </c>
    </row>
    <row r="171" customFormat="false" ht="18" hidden="false" customHeight="false" outlineLevel="0" collapsed="false">
      <c r="A171" s="1" t="n">
        <v>1013.7</v>
      </c>
      <c r="B171" s="1" t="s">
        <v>1058</v>
      </c>
      <c r="C171" s="1" t="b">
        <f aca="false">FALSE()</f>
        <v>0</v>
      </c>
    </row>
    <row r="172" customFormat="false" ht="18" hidden="false" customHeight="false" outlineLevel="0" collapsed="false">
      <c r="A172" s="1" t="n">
        <v>1005.5</v>
      </c>
      <c r="B172" s="1" t="s">
        <v>1059</v>
      </c>
      <c r="C172" s="1" t="b">
        <f aca="false">FALSE()</f>
        <v>0</v>
      </c>
    </row>
    <row r="173" customFormat="false" ht="18" hidden="false" customHeight="false" outlineLevel="0" collapsed="false">
      <c r="A173" s="1" t="n">
        <v>996.066666666667</v>
      </c>
      <c r="B173" s="1" t="s">
        <v>1060</v>
      </c>
      <c r="C173" s="1" t="b">
        <f aca="false">FALSE()</f>
        <v>0</v>
      </c>
    </row>
    <row r="174" customFormat="false" ht="18" hidden="false" customHeight="false" outlineLevel="0" collapsed="false">
      <c r="A174" s="1" t="n">
        <v>964.563366750209</v>
      </c>
      <c r="B174" s="1" t="s">
        <v>1061</v>
      </c>
      <c r="C174" s="1" t="b">
        <f aca="false">FALSE()</f>
        <v>0</v>
      </c>
    </row>
    <row r="175" customFormat="false" ht="18" hidden="false" customHeight="false" outlineLevel="0" collapsed="false">
      <c r="A175" s="1" t="n">
        <v>958.896700083542</v>
      </c>
      <c r="B175" s="1" t="s">
        <v>1062</v>
      </c>
      <c r="C175" s="1" t="b">
        <f aca="false">FALSE()</f>
        <v>0</v>
      </c>
    </row>
    <row r="176" customFormat="false" ht="18" hidden="false" customHeight="false" outlineLevel="0" collapsed="false">
      <c r="A176" s="1" t="n">
        <v>937.5</v>
      </c>
      <c r="B176" s="1" t="s">
        <v>1063</v>
      </c>
      <c r="C176" s="1" t="b">
        <f aca="false">FALSE()</f>
        <v>0</v>
      </c>
    </row>
    <row r="177" customFormat="false" ht="18" hidden="false" customHeight="false" outlineLevel="0" collapsed="false">
      <c r="A177" s="1" t="n">
        <v>934.555555555556</v>
      </c>
      <c r="B177" s="1" t="s">
        <v>1064</v>
      </c>
      <c r="C177" s="1" t="b">
        <f aca="false">FALSE()</f>
        <v>0</v>
      </c>
    </row>
    <row r="178" customFormat="false" ht="18" hidden="false" customHeight="false" outlineLevel="0" collapsed="false">
      <c r="A178" s="1" t="n">
        <v>925.5</v>
      </c>
      <c r="B178" s="1" t="s">
        <v>1065</v>
      </c>
      <c r="C178" s="1" t="b">
        <f aca="false">FALSE()</f>
        <v>0</v>
      </c>
    </row>
    <row r="179" customFormat="false" ht="18" hidden="false" customHeight="false" outlineLevel="0" collapsed="false">
      <c r="A179" s="1" t="n">
        <v>897.75</v>
      </c>
      <c r="B179" s="1" t="s">
        <v>1066</v>
      </c>
      <c r="C179" s="1" t="b">
        <f aca="false">FALSE()</f>
        <v>0</v>
      </c>
    </row>
    <row r="180" customFormat="false" ht="18" hidden="false" customHeight="false" outlineLevel="0" collapsed="false">
      <c r="A180" s="1" t="n">
        <v>893.5</v>
      </c>
      <c r="B180" s="1" t="s">
        <v>1067</v>
      </c>
      <c r="C180" s="1" t="b">
        <f aca="false">FALSE()</f>
        <v>0</v>
      </c>
    </row>
    <row r="181" customFormat="false" ht="18" hidden="false" customHeight="false" outlineLevel="0" collapsed="false">
      <c r="A181" s="1" t="n">
        <v>891</v>
      </c>
      <c r="B181" s="1" t="s">
        <v>1068</v>
      </c>
      <c r="C181" s="1" t="b">
        <f aca="false">TRUE()</f>
        <v>1</v>
      </c>
    </row>
    <row r="182" customFormat="false" ht="18" hidden="false" customHeight="false" outlineLevel="0" collapsed="false">
      <c r="A182" s="1" t="n">
        <v>867</v>
      </c>
      <c r="B182" s="1" t="s">
        <v>1069</v>
      </c>
      <c r="C182" s="1" t="b">
        <f aca="false">FALSE()</f>
        <v>0</v>
      </c>
    </row>
    <row r="183" customFormat="false" ht="18" hidden="false" customHeight="false" outlineLevel="0" collapsed="false">
      <c r="A183" s="1" t="n">
        <v>863.166666666667</v>
      </c>
      <c r="B183" s="1" t="s">
        <v>1070</v>
      </c>
      <c r="C183" s="1" t="b">
        <f aca="false">FALSE()</f>
        <v>0</v>
      </c>
    </row>
    <row r="184" customFormat="false" ht="18" hidden="false" customHeight="false" outlineLevel="0" collapsed="false">
      <c r="A184" s="1" t="n">
        <v>850</v>
      </c>
      <c r="B184" s="1" t="s">
        <v>1071</v>
      </c>
      <c r="C184" s="1" t="b">
        <f aca="false">FALSE()</f>
        <v>0</v>
      </c>
    </row>
    <row r="185" customFormat="false" ht="18" hidden="false" customHeight="false" outlineLevel="0" collapsed="false">
      <c r="A185" s="1" t="n">
        <v>843.416666666667</v>
      </c>
      <c r="B185" s="1" t="s">
        <v>1072</v>
      </c>
      <c r="C185" s="1" t="b">
        <f aca="false">FALSE()</f>
        <v>0</v>
      </c>
    </row>
    <row r="186" customFormat="false" ht="18" hidden="false" customHeight="false" outlineLevel="0" collapsed="false">
      <c r="A186" s="1" t="n">
        <v>843</v>
      </c>
      <c r="B186" s="1" t="s">
        <v>1073</v>
      </c>
      <c r="C186" s="1" t="b">
        <f aca="false">TRUE()</f>
        <v>1</v>
      </c>
    </row>
    <row r="187" customFormat="false" ht="18" hidden="false" customHeight="false" outlineLevel="0" collapsed="false">
      <c r="A187" s="1" t="n">
        <v>840.957142857143</v>
      </c>
      <c r="B187" s="1" t="s">
        <v>1074</v>
      </c>
      <c r="C187" s="1" t="b">
        <f aca="false">TRUE()</f>
        <v>1</v>
      </c>
    </row>
    <row r="188" customFormat="false" ht="18" hidden="false" customHeight="false" outlineLevel="0" collapsed="false">
      <c r="A188" s="1" t="n">
        <v>835.254367201426</v>
      </c>
      <c r="B188" s="1" t="s">
        <v>1075</v>
      </c>
      <c r="C188" s="1" t="b">
        <f aca="false">FALSE()</f>
        <v>0</v>
      </c>
    </row>
    <row r="189" customFormat="false" ht="18" hidden="false" customHeight="false" outlineLevel="0" collapsed="false">
      <c r="A189" s="1" t="n">
        <v>831</v>
      </c>
      <c r="B189" s="1" t="s">
        <v>1076</v>
      </c>
      <c r="C189" s="1" t="b">
        <f aca="false">FALSE()</f>
        <v>0</v>
      </c>
    </row>
    <row r="190" customFormat="false" ht="18" hidden="false" customHeight="false" outlineLevel="0" collapsed="false">
      <c r="A190" s="1" t="n">
        <v>823</v>
      </c>
      <c r="B190" s="1" t="s">
        <v>1077</v>
      </c>
      <c r="C190" s="1" t="b">
        <f aca="false">FALSE()</f>
        <v>0</v>
      </c>
    </row>
    <row r="191" customFormat="false" ht="18" hidden="false" customHeight="false" outlineLevel="0" collapsed="false">
      <c r="A191" s="1" t="n">
        <v>805</v>
      </c>
      <c r="B191" s="1" t="s">
        <v>1078</v>
      </c>
      <c r="C191" s="1" t="b">
        <f aca="false">FALSE()</f>
        <v>0</v>
      </c>
    </row>
    <row r="192" customFormat="false" ht="18" hidden="false" customHeight="false" outlineLevel="0" collapsed="false">
      <c r="A192" s="1" t="n">
        <v>803.333333333334</v>
      </c>
      <c r="B192" s="1" t="s">
        <v>1079</v>
      </c>
      <c r="C192" s="1" t="b">
        <f aca="false">FALSE()</f>
        <v>0</v>
      </c>
    </row>
    <row r="193" customFormat="false" ht="18" hidden="false" customHeight="false" outlineLevel="0" collapsed="false">
      <c r="A193" s="1" t="n">
        <v>803</v>
      </c>
      <c r="B193" s="1" t="s">
        <v>1080</v>
      </c>
      <c r="C193" s="1" t="b">
        <f aca="false">FALSE()</f>
        <v>0</v>
      </c>
    </row>
    <row r="194" customFormat="false" ht="18" hidden="false" customHeight="false" outlineLevel="0" collapsed="false">
      <c r="A194" s="1" t="n">
        <v>799.603299916458</v>
      </c>
      <c r="B194" s="1" t="s">
        <v>1081</v>
      </c>
      <c r="C194" s="1" t="b">
        <f aca="false">TRUE()</f>
        <v>1</v>
      </c>
    </row>
    <row r="195" customFormat="false" ht="18" hidden="false" customHeight="false" outlineLevel="0" collapsed="false">
      <c r="A195" s="1" t="n">
        <v>790.001587301587</v>
      </c>
      <c r="B195" s="1" t="s">
        <v>1082</v>
      </c>
      <c r="C195" s="1" t="b">
        <f aca="false">FALSE()</f>
        <v>0</v>
      </c>
    </row>
    <row r="196" customFormat="false" ht="18" hidden="false" customHeight="false" outlineLevel="0" collapsed="false">
      <c r="A196" s="1" t="n">
        <v>783</v>
      </c>
      <c r="B196" s="1" t="s">
        <v>1083</v>
      </c>
      <c r="C196" s="1" t="b">
        <f aca="false">TRUE()</f>
        <v>1</v>
      </c>
    </row>
    <row r="197" customFormat="false" ht="18" hidden="false" customHeight="false" outlineLevel="0" collapsed="false">
      <c r="A197" s="1" t="n">
        <v>783</v>
      </c>
      <c r="B197" s="1" t="s">
        <v>1084</v>
      </c>
      <c r="C197" s="1" t="b">
        <f aca="false">FALSE()</f>
        <v>0</v>
      </c>
    </row>
    <row r="198" customFormat="false" ht="18" hidden="false" customHeight="false" outlineLevel="0" collapsed="false">
      <c r="A198" s="1" t="n">
        <v>782</v>
      </c>
      <c r="B198" s="1" t="s">
        <v>1085</v>
      </c>
      <c r="C198" s="1" t="b">
        <f aca="false">FALSE()</f>
        <v>0</v>
      </c>
    </row>
    <row r="199" customFormat="false" ht="18" hidden="false" customHeight="false" outlineLevel="0" collapsed="false">
      <c r="A199" s="1" t="n">
        <v>776</v>
      </c>
      <c r="B199" s="1" t="s">
        <v>1086</v>
      </c>
      <c r="C199" s="1" t="b">
        <f aca="false">FALSE()</f>
        <v>0</v>
      </c>
    </row>
    <row r="200" customFormat="false" ht="18" hidden="false" customHeight="false" outlineLevel="0" collapsed="false">
      <c r="A200" s="1" t="n">
        <v>770</v>
      </c>
      <c r="B200" s="1" t="s">
        <v>1087</v>
      </c>
      <c r="C200" s="1" t="b">
        <f aca="false">FALSE()</f>
        <v>0</v>
      </c>
    </row>
    <row r="201" customFormat="false" ht="18" hidden="false" customHeight="false" outlineLevel="0" collapsed="false">
      <c r="A201" s="1" t="n">
        <v>761.959150326797</v>
      </c>
      <c r="B201" s="1" t="s">
        <v>1088</v>
      </c>
      <c r="C201" s="1" t="b">
        <f aca="false">FALSE()</f>
        <v>0</v>
      </c>
    </row>
    <row r="202" customFormat="false" ht="18" hidden="false" customHeight="false" outlineLevel="0" collapsed="false">
      <c r="A202" s="1" t="n">
        <v>759.901587301587</v>
      </c>
      <c r="B202" s="1" t="s">
        <v>1089</v>
      </c>
      <c r="C202" s="1" t="b">
        <f aca="false">FALSE()</f>
        <v>0</v>
      </c>
    </row>
    <row r="203" customFormat="false" ht="18" hidden="false" customHeight="false" outlineLevel="0" collapsed="false">
      <c r="A203" s="1" t="n">
        <v>758</v>
      </c>
      <c r="B203" s="1" t="s">
        <v>1090</v>
      </c>
      <c r="C203" s="1" t="b">
        <f aca="false">FALSE()</f>
        <v>0</v>
      </c>
    </row>
    <row r="204" customFormat="false" ht="18" hidden="false" customHeight="false" outlineLevel="0" collapsed="false">
      <c r="A204" s="1" t="n">
        <v>749</v>
      </c>
      <c r="B204" s="1" t="s">
        <v>1091</v>
      </c>
      <c r="C204" s="1" t="b">
        <f aca="false">FALSE()</f>
        <v>0</v>
      </c>
    </row>
    <row r="205" customFormat="false" ht="18" hidden="false" customHeight="false" outlineLevel="0" collapsed="false">
      <c r="A205" s="1" t="n">
        <v>744</v>
      </c>
      <c r="B205" s="1" t="s">
        <v>1092</v>
      </c>
      <c r="C205" s="1" t="b">
        <f aca="false">FALSE()</f>
        <v>0</v>
      </c>
    </row>
    <row r="206" customFormat="false" ht="18" hidden="false" customHeight="false" outlineLevel="0" collapsed="false">
      <c r="A206" s="1" t="n">
        <v>742.166666666667</v>
      </c>
      <c r="B206" s="1" t="s">
        <v>1093</v>
      </c>
      <c r="C206" s="1" t="b">
        <f aca="false">FALSE()</f>
        <v>0</v>
      </c>
    </row>
    <row r="207" customFormat="false" ht="18" hidden="false" customHeight="false" outlineLevel="0" collapsed="false">
      <c r="A207" s="1" t="n">
        <v>740</v>
      </c>
      <c r="B207" s="1" t="s">
        <v>1094</v>
      </c>
      <c r="C207" s="1" t="b">
        <f aca="false">FALSE()</f>
        <v>0</v>
      </c>
    </row>
    <row r="208" customFormat="false" ht="18" hidden="false" customHeight="false" outlineLevel="0" collapsed="false">
      <c r="A208" s="1" t="n">
        <v>737</v>
      </c>
      <c r="B208" s="1" t="s">
        <v>1095</v>
      </c>
      <c r="C208" s="1" t="b">
        <f aca="false">FALSE()</f>
        <v>0</v>
      </c>
    </row>
    <row r="209" customFormat="false" ht="18" hidden="false" customHeight="false" outlineLevel="0" collapsed="false">
      <c r="A209" s="1" t="n">
        <v>729.743650793648</v>
      </c>
      <c r="B209" s="1" t="s">
        <v>1096</v>
      </c>
      <c r="C209" s="1" t="b">
        <f aca="false">FALSE()</f>
        <v>0</v>
      </c>
    </row>
    <row r="210" customFormat="false" ht="18" hidden="false" customHeight="false" outlineLevel="0" collapsed="false">
      <c r="A210" s="1" t="n">
        <v>728.75104427736</v>
      </c>
      <c r="B210" s="1" t="s">
        <v>1097</v>
      </c>
      <c r="C210" s="1" t="b">
        <f aca="false">FALSE()</f>
        <v>0</v>
      </c>
    </row>
    <row r="211" customFormat="false" ht="18" hidden="false" customHeight="false" outlineLevel="0" collapsed="false">
      <c r="A211" s="1" t="n">
        <v>703.22380952381</v>
      </c>
      <c r="B211" s="1" t="s">
        <v>1098</v>
      </c>
      <c r="C211" s="1" t="b">
        <f aca="false">FALSE()</f>
        <v>0</v>
      </c>
    </row>
    <row r="212" customFormat="false" ht="18" hidden="false" customHeight="false" outlineLevel="0" collapsed="false">
      <c r="A212" s="1" t="n">
        <v>686.5</v>
      </c>
      <c r="B212" s="1" t="s">
        <v>1099</v>
      </c>
      <c r="C212" s="1" t="b">
        <f aca="false">TRUE()</f>
        <v>1</v>
      </c>
    </row>
    <row r="213" customFormat="false" ht="18" hidden="false" customHeight="false" outlineLevel="0" collapsed="false">
      <c r="A213" s="1" t="n">
        <v>686.083333333334</v>
      </c>
      <c r="B213" s="1" t="s">
        <v>1100</v>
      </c>
      <c r="C213" s="1" t="b">
        <f aca="false">FALSE()</f>
        <v>0</v>
      </c>
    </row>
    <row r="214" customFormat="false" ht="18" hidden="false" customHeight="false" outlineLevel="0" collapsed="false">
      <c r="A214" s="1" t="n">
        <v>678.75</v>
      </c>
      <c r="B214" s="1" t="s">
        <v>1101</v>
      </c>
      <c r="C214" s="1" t="b">
        <f aca="false">FALSE()</f>
        <v>0</v>
      </c>
    </row>
    <row r="215" customFormat="false" ht="18" hidden="false" customHeight="false" outlineLevel="0" collapsed="false">
      <c r="A215" s="1" t="n">
        <v>673.002941176471</v>
      </c>
      <c r="B215" s="1" t="s">
        <v>1102</v>
      </c>
      <c r="C215" s="1" t="b">
        <f aca="false">FALSE()</f>
        <v>0</v>
      </c>
    </row>
    <row r="216" customFormat="false" ht="18" hidden="false" customHeight="false" outlineLevel="0" collapsed="false">
      <c r="A216" s="1" t="n">
        <v>670</v>
      </c>
      <c r="B216" s="1" t="s">
        <v>1103</v>
      </c>
      <c r="C216" s="1" t="b">
        <f aca="false">FALSE()</f>
        <v>0</v>
      </c>
    </row>
    <row r="217" customFormat="false" ht="18" hidden="false" customHeight="false" outlineLevel="0" collapsed="false">
      <c r="A217" s="1" t="n">
        <v>657.933333333333</v>
      </c>
      <c r="B217" s="1" t="s">
        <v>1104</v>
      </c>
      <c r="C217" s="1" t="b">
        <f aca="false">FALSE()</f>
        <v>0</v>
      </c>
    </row>
    <row r="218" customFormat="false" ht="18" hidden="false" customHeight="false" outlineLevel="0" collapsed="false">
      <c r="A218" s="1" t="n">
        <v>634.333333333333</v>
      </c>
      <c r="B218" s="1" t="s">
        <v>1105</v>
      </c>
      <c r="C218" s="1" t="b">
        <f aca="false">FALSE()</f>
        <v>0</v>
      </c>
    </row>
    <row r="219" customFormat="false" ht="18" hidden="false" customHeight="false" outlineLevel="0" collapsed="false">
      <c r="A219" s="1" t="n">
        <v>614.554761904762</v>
      </c>
      <c r="B219" s="1" t="s">
        <v>1106</v>
      </c>
      <c r="C219" s="1" t="b">
        <f aca="false">FALSE()</f>
        <v>0</v>
      </c>
    </row>
    <row r="220" customFormat="false" ht="18" hidden="false" customHeight="false" outlineLevel="0" collapsed="false">
      <c r="A220" s="1" t="n">
        <v>606</v>
      </c>
      <c r="B220" s="1" t="s">
        <v>1107</v>
      </c>
      <c r="C220" s="1" t="b">
        <f aca="false">FALSE()</f>
        <v>0</v>
      </c>
    </row>
    <row r="221" customFormat="false" ht="18" hidden="false" customHeight="false" outlineLevel="0" collapsed="false">
      <c r="A221" s="1" t="n">
        <v>603</v>
      </c>
      <c r="B221" s="1" t="s">
        <v>1108</v>
      </c>
      <c r="C221" s="1" t="b">
        <f aca="false">FALSE()</f>
        <v>0</v>
      </c>
    </row>
    <row r="222" customFormat="false" ht="18" hidden="false" customHeight="false" outlineLevel="0" collapsed="false">
      <c r="A222" s="1" t="n">
        <v>602</v>
      </c>
      <c r="B222" s="1" t="s">
        <v>1109</v>
      </c>
      <c r="C222" s="1" t="b">
        <f aca="false">TRUE()</f>
        <v>1</v>
      </c>
    </row>
    <row r="223" customFormat="false" ht="18" hidden="false" customHeight="false" outlineLevel="0" collapsed="false">
      <c r="A223" s="1" t="n">
        <v>600</v>
      </c>
      <c r="B223" s="1" t="s">
        <v>1110</v>
      </c>
      <c r="C223" s="1" t="b">
        <f aca="false">FALSE()</f>
        <v>0</v>
      </c>
    </row>
    <row r="224" customFormat="false" ht="18" hidden="false" customHeight="false" outlineLevel="0" collapsed="false">
      <c r="A224" s="1" t="n">
        <v>600</v>
      </c>
      <c r="B224" s="1" t="s">
        <v>1111</v>
      </c>
      <c r="C224" s="1" t="b">
        <f aca="false">FALSE()</f>
        <v>0</v>
      </c>
    </row>
    <row r="225" customFormat="false" ht="18" hidden="false" customHeight="false" outlineLevel="0" collapsed="false">
      <c r="A225" s="1" t="n">
        <v>596.6</v>
      </c>
      <c r="B225" s="1" t="s">
        <v>1112</v>
      </c>
      <c r="C225" s="1" t="b">
        <f aca="false">FALSE()</f>
        <v>0</v>
      </c>
    </row>
    <row r="226" customFormat="false" ht="18" hidden="false" customHeight="false" outlineLevel="0" collapsed="false">
      <c r="A226" s="1" t="n">
        <v>595.5</v>
      </c>
      <c r="B226" s="1" t="s">
        <v>1113</v>
      </c>
      <c r="C226" s="1" t="b">
        <f aca="false">FALSE()</f>
        <v>0</v>
      </c>
    </row>
    <row r="227" customFormat="false" ht="18" hidden="false" customHeight="false" outlineLevel="0" collapsed="false">
      <c r="A227" s="1" t="n">
        <v>593.344919786095</v>
      </c>
      <c r="B227" s="1" t="s">
        <v>1114</v>
      </c>
      <c r="C227" s="1" t="b">
        <f aca="false">FALSE()</f>
        <v>0</v>
      </c>
    </row>
    <row r="228" customFormat="false" ht="18" hidden="false" customHeight="false" outlineLevel="0" collapsed="false">
      <c r="A228" s="1" t="n">
        <v>588.266666666667</v>
      </c>
      <c r="B228" s="1" t="s">
        <v>1115</v>
      </c>
      <c r="C228" s="1" t="b">
        <f aca="false">FALSE()</f>
        <v>0</v>
      </c>
    </row>
    <row r="229" customFormat="false" ht="18" hidden="false" customHeight="false" outlineLevel="0" collapsed="false">
      <c r="A229" s="1" t="n">
        <v>584.049019607842</v>
      </c>
      <c r="B229" s="1" t="s">
        <v>1116</v>
      </c>
      <c r="C229" s="1" t="b">
        <f aca="false">FALSE()</f>
        <v>0</v>
      </c>
    </row>
    <row r="230" customFormat="false" ht="18" hidden="false" customHeight="false" outlineLevel="0" collapsed="false">
      <c r="A230" s="1" t="n">
        <v>580</v>
      </c>
      <c r="B230" s="1" t="s">
        <v>1117</v>
      </c>
      <c r="C230" s="1" t="b">
        <f aca="false">TRUE()</f>
        <v>1</v>
      </c>
    </row>
    <row r="231" customFormat="false" ht="18" hidden="false" customHeight="false" outlineLevel="0" collapsed="false">
      <c r="A231" s="1" t="n">
        <v>576</v>
      </c>
      <c r="B231" s="1" t="s">
        <v>1118</v>
      </c>
      <c r="C231" s="1" t="b">
        <f aca="false">FALSE()</f>
        <v>0</v>
      </c>
    </row>
    <row r="232" customFormat="false" ht="18" hidden="false" customHeight="false" outlineLevel="0" collapsed="false">
      <c r="A232" s="1" t="n">
        <v>568.333333333333</v>
      </c>
      <c r="B232" s="1" t="s">
        <v>1119</v>
      </c>
      <c r="C232" s="1" t="b">
        <f aca="false">FALSE()</f>
        <v>0</v>
      </c>
    </row>
    <row r="233" customFormat="false" ht="18" hidden="false" customHeight="false" outlineLevel="0" collapsed="false">
      <c r="A233" s="1" t="n">
        <v>568</v>
      </c>
      <c r="B233" s="1" t="s">
        <v>1120</v>
      </c>
      <c r="C233" s="1" t="b">
        <f aca="false">FALSE()</f>
        <v>0</v>
      </c>
    </row>
    <row r="234" customFormat="false" ht="18" hidden="false" customHeight="false" outlineLevel="0" collapsed="false">
      <c r="A234" s="1" t="n">
        <v>562</v>
      </c>
      <c r="B234" s="1" t="s">
        <v>1121</v>
      </c>
      <c r="C234" s="1" t="b">
        <f aca="false">FALSE()</f>
        <v>0</v>
      </c>
    </row>
    <row r="235" customFormat="false" ht="18" hidden="false" customHeight="false" outlineLevel="0" collapsed="false">
      <c r="A235" s="1" t="n">
        <v>558</v>
      </c>
      <c r="B235" s="1" t="s">
        <v>1122</v>
      </c>
      <c r="C235" s="1" t="b">
        <f aca="false">TRUE()</f>
        <v>1</v>
      </c>
    </row>
    <row r="236" customFormat="false" ht="18" hidden="false" customHeight="false" outlineLevel="0" collapsed="false">
      <c r="A236" s="1" t="n">
        <v>555.416666666667</v>
      </c>
      <c r="B236" s="1" t="s">
        <v>1123</v>
      </c>
      <c r="C236" s="1" t="b">
        <f aca="false">FALSE()</f>
        <v>0</v>
      </c>
    </row>
    <row r="237" customFormat="false" ht="18" hidden="false" customHeight="false" outlineLevel="0" collapsed="false">
      <c r="A237" s="1" t="n">
        <v>552</v>
      </c>
      <c r="B237" s="1" t="s">
        <v>1124</v>
      </c>
      <c r="C237" s="1" t="b">
        <f aca="false">FALSE()</f>
        <v>0</v>
      </c>
    </row>
    <row r="238" customFormat="false" ht="18" hidden="false" customHeight="false" outlineLevel="0" collapsed="false">
      <c r="A238" s="1" t="n">
        <v>551</v>
      </c>
      <c r="B238" s="1" t="s">
        <v>1125</v>
      </c>
      <c r="C238" s="1" t="b">
        <f aca="false">FALSE()</f>
        <v>0</v>
      </c>
    </row>
    <row r="239" customFormat="false" ht="18" hidden="false" customHeight="false" outlineLevel="0" collapsed="false">
      <c r="A239" s="1" t="n">
        <v>550.422459893047</v>
      </c>
      <c r="B239" s="1" t="s">
        <v>1126</v>
      </c>
      <c r="C239" s="1" t="b">
        <f aca="false">FALSE()</f>
        <v>0</v>
      </c>
    </row>
    <row r="240" customFormat="false" ht="18" hidden="false" customHeight="false" outlineLevel="0" collapsed="false">
      <c r="A240" s="1" t="n">
        <v>539.422459893048</v>
      </c>
      <c r="B240" s="1" t="s">
        <v>1127</v>
      </c>
      <c r="C240" s="1" t="b">
        <f aca="false">TRUE()</f>
        <v>1</v>
      </c>
    </row>
    <row r="241" customFormat="false" ht="18" hidden="false" customHeight="false" outlineLevel="0" collapsed="false">
      <c r="A241" s="1" t="n">
        <v>538.666666666667</v>
      </c>
      <c r="B241" s="1" t="s">
        <v>1128</v>
      </c>
      <c r="C241" s="1" t="b">
        <f aca="false">FALSE()</f>
        <v>0</v>
      </c>
    </row>
    <row r="242" customFormat="false" ht="18" hidden="false" customHeight="false" outlineLevel="0" collapsed="false">
      <c r="A242" s="1" t="n">
        <v>531.035714285714</v>
      </c>
      <c r="B242" s="1" t="s">
        <v>1129</v>
      </c>
      <c r="C242" s="1" t="b">
        <f aca="false">FALSE()</f>
        <v>0</v>
      </c>
    </row>
    <row r="243" customFormat="false" ht="18" hidden="false" customHeight="false" outlineLevel="0" collapsed="false">
      <c r="A243" s="1" t="n">
        <v>530</v>
      </c>
      <c r="B243" s="1" t="s">
        <v>1130</v>
      </c>
      <c r="C243" s="1" t="b">
        <f aca="false">FALSE()</f>
        <v>0</v>
      </c>
    </row>
    <row r="244" customFormat="false" ht="18" hidden="false" customHeight="false" outlineLevel="0" collapsed="false">
      <c r="A244" s="1" t="n">
        <v>530</v>
      </c>
      <c r="B244" s="1" t="s">
        <v>1131</v>
      </c>
      <c r="C244" s="1" t="b">
        <f aca="false">FALSE()</f>
        <v>0</v>
      </c>
    </row>
    <row r="245" customFormat="false" ht="18" hidden="false" customHeight="false" outlineLevel="0" collapsed="false">
      <c r="A245" s="1" t="n">
        <v>528</v>
      </c>
      <c r="B245" s="1" t="s">
        <v>1132</v>
      </c>
      <c r="C245" s="1" t="b">
        <f aca="false">FALSE()</f>
        <v>0</v>
      </c>
    </row>
    <row r="246" customFormat="false" ht="18" hidden="false" customHeight="false" outlineLevel="0" collapsed="false">
      <c r="A246" s="1" t="n">
        <v>527</v>
      </c>
      <c r="B246" s="1" t="s">
        <v>1133</v>
      </c>
      <c r="C246" s="1" t="b">
        <f aca="false">FALSE()</f>
        <v>0</v>
      </c>
    </row>
    <row r="247" customFormat="false" ht="18" hidden="false" customHeight="false" outlineLevel="0" collapsed="false">
      <c r="A247" s="1" t="n">
        <v>525.603299916457</v>
      </c>
      <c r="B247" s="1" t="s">
        <v>1134</v>
      </c>
      <c r="C247" s="1" t="b">
        <f aca="false">FALSE()</f>
        <v>0</v>
      </c>
    </row>
    <row r="248" customFormat="false" ht="18" hidden="false" customHeight="false" outlineLevel="0" collapsed="false">
      <c r="A248" s="1" t="n">
        <v>524</v>
      </c>
      <c r="B248" s="1" t="s">
        <v>1135</v>
      </c>
      <c r="C248" s="1" t="b">
        <f aca="false">FALSE()</f>
        <v>0</v>
      </c>
    </row>
    <row r="249" customFormat="false" ht="18" hidden="false" customHeight="false" outlineLevel="0" collapsed="false">
      <c r="A249" s="1" t="n">
        <v>522.330392156863</v>
      </c>
      <c r="B249" s="1" t="s">
        <v>1136</v>
      </c>
      <c r="C249" s="1" t="b">
        <f aca="false">FALSE()</f>
        <v>0</v>
      </c>
    </row>
    <row r="250" customFormat="false" ht="18" hidden="false" customHeight="false" outlineLevel="0" collapsed="false">
      <c r="A250" s="1" t="n">
        <v>517.785714285714</v>
      </c>
      <c r="B250" s="1" t="s">
        <v>1137</v>
      </c>
      <c r="C250" s="1" t="b">
        <f aca="false">FALSE()</f>
        <v>0</v>
      </c>
    </row>
    <row r="251" customFormat="false" ht="18" hidden="false" customHeight="false" outlineLevel="0" collapsed="false">
      <c r="A251" s="1" t="n">
        <v>513</v>
      </c>
      <c r="B251" s="1" t="s">
        <v>1138</v>
      </c>
      <c r="C251" s="1" t="b">
        <f aca="false">FALSE()</f>
        <v>0</v>
      </c>
    </row>
    <row r="252" customFormat="false" ht="18" hidden="false" customHeight="false" outlineLevel="0" collapsed="false">
      <c r="A252" s="1" t="n">
        <v>512.950980392157</v>
      </c>
      <c r="B252" s="1" t="s">
        <v>1139</v>
      </c>
      <c r="C252" s="1" t="b">
        <f aca="false">FALSE()</f>
        <v>0</v>
      </c>
    </row>
    <row r="253" customFormat="false" ht="18" hidden="false" customHeight="false" outlineLevel="0" collapsed="false">
      <c r="A253" s="1" t="n">
        <v>510.330392156863</v>
      </c>
      <c r="B253" s="1" t="s">
        <v>1140</v>
      </c>
      <c r="C253" s="1" t="b">
        <f aca="false">FALSE()</f>
        <v>0</v>
      </c>
    </row>
    <row r="254" customFormat="false" ht="18" hidden="false" customHeight="false" outlineLevel="0" collapsed="false">
      <c r="A254" s="1" t="n">
        <v>501.950980392157</v>
      </c>
      <c r="B254" s="1" t="s">
        <v>1141</v>
      </c>
      <c r="C254" s="1" t="b">
        <f aca="false">FALSE()</f>
        <v>0</v>
      </c>
    </row>
    <row r="255" customFormat="false" ht="18" hidden="false" customHeight="false" outlineLevel="0" collapsed="false">
      <c r="A255" s="1" t="n">
        <v>501</v>
      </c>
      <c r="B255" s="1" t="s">
        <v>1142</v>
      </c>
      <c r="C255" s="1" t="b">
        <f aca="false">FALSE()</f>
        <v>0</v>
      </c>
    </row>
    <row r="256" customFormat="false" ht="18" hidden="false" customHeight="false" outlineLevel="0" collapsed="false">
      <c r="A256" s="1" t="n">
        <v>500</v>
      </c>
      <c r="B256" s="1" t="s">
        <v>1143</v>
      </c>
      <c r="C256" s="1" t="b">
        <f aca="false">FALSE()</f>
        <v>0</v>
      </c>
    </row>
    <row r="257" customFormat="false" ht="18" hidden="false" customHeight="false" outlineLevel="0" collapsed="false">
      <c r="A257" s="1" t="n">
        <v>484.054761904762</v>
      </c>
      <c r="B257" s="1" t="s">
        <v>1144</v>
      </c>
      <c r="C257" s="1" t="b">
        <f aca="false">FALSE()</f>
        <v>0</v>
      </c>
    </row>
    <row r="258" customFormat="false" ht="18" hidden="false" customHeight="false" outlineLevel="0" collapsed="false">
      <c r="A258" s="1" t="n">
        <v>471.066666666667</v>
      </c>
      <c r="B258" s="1" t="s">
        <v>1145</v>
      </c>
      <c r="C258" s="1" t="b">
        <f aca="false">FALSE()</f>
        <v>0</v>
      </c>
    </row>
    <row r="259" customFormat="false" ht="18" hidden="false" customHeight="false" outlineLevel="0" collapsed="false">
      <c r="A259" s="1" t="n">
        <v>466.828758169936</v>
      </c>
      <c r="B259" s="1" t="s">
        <v>1146</v>
      </c>
      <c r="C259" s="1" t="b">
        <f aca="false">FALSE()</f>
        <v>0</v>
      </c>
    </row>
    <row r="260" customFormat="false" ht="18" hidden="false" customHeight="false" outlineLevel="0" collapsed="false">
      <c r="A260" s="1" t="n">
        <v>461.755793226381</v>
      </c>
      <c r="B260" s="1" t="s">
        <v>1147</v>
      </c>
      <c r="C260" s="1" t="b">
        <f aca="false">FALSE()</f>
        <v>0</v>
      </c>
    </row>
    <row r="261" customFormat="false" ht="18" hidden="false" customHeight="false" outlineLevel="0" collapsed="false">
      <c r="A261" s="1" t="n">
        <v>459.333333333333</v>
      </c>
      <c r="B261" s="1" t="s">
        <v>1148</v>
      </c>
      <c r="C261" s="1" t="b">
        <f aca="false">FALSE()</f>
        <v>0</v>
      </c>
    </row>
    <row r="262" customFormat="false" ht="18" hidden="false" customHeight="false" outlineLevel="0" collapsed="false">
      <c r="A262" s="1" t="n">
        <v>457.999999999999</v>
      </c>
      <c r="B262" s="1" t="s">
        <v>1149</v>
      </c>
      <c r="C262" s="1" t="b">
        <f aca="false">FALSE()</f>
        <v>0</v>
      </c>
    </row>
    <row r="263" customFormat="false" ht="18" hidden="false" customHeight="false" outlineLevel="0" collapsed="false">
      <c r="A263" s="1" t="n">
        <v>446.666666666667</v>
      </c>
      <c r="B263" s="1" t="s">
        <v>1150</v>
      </c>
      <c r="C263" s="1" t="b">
        <f aca="false">FALSE()</f>
        <v>0</v>
      </c>
    </row>
    <row r="264" customFormat="false" ht="18" hidden="false" customHeight="false" outlineLevel="0" collapsed="false">
      <c r="A264" s="1" t="n">
        <v>446.333333333333</v>
      </c>
      <c r="B264" s="1" t="s">
        <v>1151</v>
      </c>
      <c r="C264" s="1" t="b">
        <f aca="false">FALSE()</f>
        <v>0</v>
      </c>
    </row>
    <row r="265" customFormat="false" ht="18" hidden="false" customHeight="false" outlineLevel="0" collapsed="false">
      <c r="A265" s="1" t="n">
        <v>444.333333333334</v>
      </c>
      <c r="B265" s="1" t="s">
        <v>1152</v>
      </c>
      <c r="C265" s="1" t="b">
        <f aca="false">FALSE()</f>
        <v>0</v>
      </c>
    </row>
    <row r="266" customFormat="false" ht="18" hidden="false" customHeight="false" outlineLevel="0" collapsed="false">
      <c r="A266" s="1" t="n">
        <v>442</v>
      </c>
      <c r="B266" s="1" t="s">
        <v>1153</v>
      </c>
      <c r="C266" s="1" t="b">
        <f aca="false">FALSE()</f>
        <v>0</v>
      </c>
    </row>
    <row r="267" customFormat="false" ht="18" hidden="false" customHeight="false" outlineLevel="0" collapsed="false">
      <c r="A267" s="1" t="n">
        <v>429.22380952381</v>
      </c>
      <c r="B267" s="1" t="s">
        <v>1154</v>
      </c>
      <c r="C267" s="1" t="b">
        <f aca="false">FALSE()</f>
        <v>0</v>
      </c>
    </row>
    <row r="268" customFormat="false" ht="18" hidden="false" customHeight="false" outlineLevel="0" collapsed="false">
      <c r="A268" s="1" t="n">
        <v>425.416666666667</v>
      </c>
      <c r="B268" s="1" t="s">
        <v>1155</v>
      </c>
      <c r="C268" s="1" t="b">
        <f aca="false">FALSE()</f>
        <v>0</v>
      </c>
    </row>
    <row r="269" customFormat="false" ht="18" hidden="false" customHeight="false" outlineLevel="0" collapsed="false">
      <c r="A269" s="1" t="n">
        <v>422.8</v>
      </c>
      <c r="B269" s="1" t="s">
        <v>1156</v>
      </c>
      <c r="C269" s="1" t="b">
        <f aca="false">FALSE()</f>
        <v>0</v>
      </c>
    </row>
    <row r="270" customFormat="false" ht="18" hidden="false" customHeight="false" outlineLevel="0" collapsed="false">
      <c r="A270" s="1" t="n">
        <v>419</v>
      </c>
      <c r="B270" s="1" t="s">
        <v>1157</v>
      </c>
      <c r="C270" s="1" t="b">
        <f aca="false">FALSE()</f>
        <v>0</v>
      </c>
    </row>
    <row r="271" customFormat="false" ht="18" hidden="false" customHeight="false" outlineLevel="0" collapsed="false">
      <c r="A271" s="1" t="n">
        <v>418</v>
      </c>
      <c r="B271" s="1" t="s">
        <v>1158</v>
      </c>
      <c r="C271" s="1" t="b">
        <f aca="false">FALSE()</f>
        <v>0</v>
      </c>
    </row>
    <row r="272" customFormat="false" ht="18" hidden="false" customHeight="false" outlineLevel="0" collapsed="false">
      <c r="A272" s="1" t="n">
        <v>415.5</v>
      </c>
      <c r="B272" s="1" t="s">
        <v>1159</v>
      </c>
      <c r="C272" s="1" t="b">
        <f aca="false">TRUE()</f>
        <v>1</v>
      </c>
    </row>
    <row r="273" customFormat="false" ht="18" hidden="false" customHeight="false" outlineLevel="0" collapsed="false">
      <c r="A273" s="1" t="n">
        <v>403.15</v>
      </c>
      <c r="B273" s="1" t="s">
        <v>1160</v>
      </c>
      <c r="C273" s="1" t="b">
        <f aca="false">FALSE()</f>
        <v>0</v>
      </c>
    </row>
    <row r="274" customFormat="false" ht="18" hidden="false" customHeight="false" outlineLevel="0" collapsed="false">
      <c r="A274" s="1" t="n">
        <v>397.75</v>
      </c>
      <c r="B274" s="1" t="s">
        <v>1161</v>
      </c>
      <c r="C274" s="1" t="b">
        <f aca="false">TRUE()</f>
        <v>1</v>
      </c>
    </row>
    <row r="275" customFormat="false" ht="18" hidden="false" customHeight="false" outlineLevel="0" collapsed="false">
      <c r="A275" s="1" t="n">
        <v>394.833333333333</v>
      </c>
      <c r="B275" s="1" t="s">
        <v>1162</v>
      </c>
      <c r="C275" s="1" t="b">
        <f aca="false">FALSE()</f>
        <v>0</v>
      </c>
    </row>
    <row r="276" customFormat="false" ht="18" hidden="false" customHeight="false" outlineLevel="0" collapsed="false">
      <c r="A276" s="1" t="n">
        <v>386.5</v>
      </c>
      <c r="B276" s="1" t="s">
        <v>1163</v>
      </c>
      <c r="C276" s="1" t="b">
        <f aca="false">FALSE()</f>
        <v>0</v>
      </c>
    </row>
    <row r="277" customFormat="false" ht="18" hidden="false" customHeight="false" outlineLevel="0" collapsed="false">
      <c r="A277" s="1" t="n">
        <v>384.833333333333</v>
      </c>
      <c r="B277" s="1" t="s">
        <v>1164</v>
      </c>
      <c r="C277" s="1" t="b">
        <f aca="false">FALSE()</f>
        <v>0</v>
      </c>
    </row>
    <row r="278" customFormat="false" ht="18" hidden="false" customHeight="false" outlineLevel="0" collapsed="false">
      <c r="A278" s="1" t="n">
        <v>380</v>
      </c>
      <c r="B278" s="1" t="s">
        <v>1165</v>
      </c>
      <c r="C278" s="1" t="b">
        <f aca="false">FALSE()</f>
        <v>0</v>
      </c>
    </row>
    <row r="279" customFormat="false" ht="18" hidden="false" customHeight="false" outlineLevel="0" collapsed="false">
      <c r="A279" s="1" t="n">
        <v>376.583333333333</v>
      </c>
      <c r="B279" s="1" t="s">
        <v>1166</v>
      </c>
      <c r="C279" s="1" t="b">
        <f aca="false">FALSE()</f>
        <v>0</v>
      </c>
    </row>
    <row r="280" customFormat="false" ht="18" hidden="false" customHeight="false" outlineLevel="0" collapsed="false">
      <c r="A280" s="1" t="n">
        <v>366</v>
      </c>
      <c r="B280" s="1" t="s">
        <v>1167</v>
      </c>
      <c r="C280" s="1" t="b">
        <f aca="false">FALSE()</f>
        <v>0</v>
      </c>
    </row>
    <row r="281" customFormat="false" ht="18" hidden="false" customHeight="false" outlineLevel="0" collapsed="false">
      <c r="A281" s="1" t="n">
        <v>363</v>
      </c>
      <c r="B281" s="1" t="s">
        <v>1168</v>
      </c>
      <c r="C281" s="1" t="b">
        <f aca="false">FALSE()</f>
        <v>0</v>
      </c>
    </row>
    <row r="282" customFormat="false" ht="18" hidden="false" customHeight="false" outlineLevel="0" collapsed="false">
      <c r="A282" s="1" t="n">
        <v>355.428571428571</v>
      </c>
      <c r="B282" s="1" t="s">
        <v>1169</v>
      </c>
      <c r="C282" s="1" t="b">
        <f aca="false">FALSE()</f>
        <v>0</v>
      </c>
    </row>
    <row r="283" customFormat="false" ht="18" hidden="false" customHeight="false" outlineLevel="0" collapsed="false">
      <c r="A283" s="1" t="n">
        <v>354</v>
      </c>
      <c r="B283" s="1" t="s">
        <v>1170</v>
      </c>
      <c r="C283" s="1" t="b">
        <f aca="false">FALSE()</f>
        <v>0</v>
      </c>
    </row>
    <row r="284" customFormat="false" ht="18" hidden="false" customHeight="false" outlineLevel="0" collapsed="false">
      <c r="A284" s="1" t="n">
        <v>350</v>
      </c>
      <c r="B284" s="1" t="s">
        <v>1171</v>
      </c>
      <c r="C284" s="1" t="b">
        <f aca="false">FALSE()</f>
        <v>0</v>
      </c>
    </row>
    <row r="285" customFormat="false" ht="18" hidden="false" customHeight="false" outlineLevel="0" collapsed="false">
      <c r="A285" s="1" t="n">
        <v>347</v>
      </c>
      <c r="B285" s="1" t="s">
        <v>1172</v>
      </c>
      <c r="C285" s="1" t="b">
        <f aca="false">FALSE()</f>
        <v>0</v>
      </c>
    </row>
    <row r="286" customFormat="false" ht="18" hidden="false" customHeight="false" outlineLevel="0" collapsed="false">
      <c r="A286" s="1" t="n">
        <v>340.916666666667</v>
      </c>
      <c r="B286" s="1" t="s">
        <v>1173</v>
      </c>
      <c r="C286" s="1" t="b">
        <f aca="false">FALSE()</f>
        <v>0</v>
      </c>
    </row>
    <row r="287" customFormat="false" ht="18" hidden="false" customHeight="false" outlineLevel="0" collapsed="false">
      <c r="A287" s="1" t="n">
        <v>340.166666666667</v>
      </c>
      <c r="B287" s="1" t="s">
        <v>1174</v>
      </c>
      <c r="C287" s="1" t="b">
        <f aca="false">FALSE()</f>
        <v>0</v>
      </c>
    </row>
    <row r="288" customFormat="false" ht="18" hidden="false" customHeight="false" outlineLevel="0" collapsed="false">
      <c r="A288" s="1" t="n">
        <v>337.5</v>
      </c>
      <c r="B288" s="1" t="s">
        <v>1175</v>
      </c>
      <c r="C288" s="1" t="b">
        <f aca="false">FALSE()</f>
        <v>0</v>
      </c>
    </row>
    <row r="289" customFormat="false" ht="18" hidden="false" customHeight="false" outlineLevel="0" collapsed="false">
      <c r="A289" s="1" t="n">
        <v>333.886928104575</v>
      </c>
      <c r="B289" s="1" t="s">
        <v>1176</v>
      </c>
      <c r="C289" s="1" t="b">
        <f aca="false">FALSE()</f>
        <v>0</v>
      </c>
    </row>
    <row r="290" customFormat="false" ht="18" hidden="false" customHeight="false" outlineLevel="0" collapsed="false">
      <c r="A290" s="1" t="n">
        <v>331.478822055138</v>
      </c>
      <c r="B290" s="1" t="s">
        <v>1177</v>
      </c>
      <c r="C290" s="1" t="b">
        <f aca="false">FALSE()</f>
        <v>0</v>
      </c>
    </row>
    <row r="291" customFormat="false" ht="18" hidden="false" customHeight="false" outlineLevel="0" collapsed="false">
      <c r="A291" s="1" t="n">
        <v>322.047619047619</v>
      </c>
      <c r="B291" s="1" t="s">
        <v>1178</v>
      </c>
      <c r="C291" s="1" t="b">
        <f aca="false">FALSE()</f>
        <v>0</v>
      </c>
    </row>
    <row r="292" customFormat="false" ht="18" hidden="false" customHeight="false" outlineLevel="0" collapsed="false">
      <c r="A292" s="1" t="n">
        <v>322</v>
      </c>
      <c r="B292" s="1" t="s">
        <v>1179</v>
      </c>
      <c r="C292" s="1" t="b">
        <f aca="false">FALSE()</f>
        <v>0</v>
      </c>
    </row>
    <row r="293" customFormat="false" ht="18" hidden="false" customHeight="false" outlineLevel="0" collapsed="false">
      <c r="A293" s="1" t="n">
        <v>321.047619047619</v>
      </c>
      <c r="B293" s="1" t="s">
        <v>1180</v>
      </c>
      <c r="C293" s="1" t="b">
        <f aca="false">FALSE()</f>
        <v>0</v>
      </c>
    </row>
    <row r="294" customFormat="false" ht="18" hidden="false" customHeight="false" outlineLevel="0" collapsed="false">
      <c r="A294" s="1" t="n">
        <v>319.46256684492</v>
      </c>
      <c r="B294" s="1" t="s">
        <v>1181</v>
      </c>
      <c r="C294" s="1" t="b">
        <f aca="false">FALSE()</f>
        <v>0</v>
      </c>
    </row>
    <row r="295" customFormat="false" ht="18" hidden="false" customHeight="false" outlineLevel="0" collapsed="false">
      <c r="A295" s="1" t="n">
        <v>319</v>
      </c>
      <c r="B295" s="1" t="s">
        <v>1182</v>
      </c>
      <c r="C295" s="1" t="b">
        <f aca="false">TRUE()</f>
        <v>1</v>
      </c>
    </row>
    <row r="296" customFormat="false" ht="18" hidden="false" customHeight="false" outlineLevel="0" collapsed="false">
      <c r="A296" s="1" t="n">
        <v>318.447619047619</v>
      </c>
      <c r="B296" s="1" t="s">
        <v>1183</v>
      </c>
      <c r="C296" s="1" t="b">
        <f aca="false">FALSE()</f>
        <v>0</v>
      </c>
    </row>
    <row r="297" customFormat="false" ht="18" hidden="false" customHeight="false" outlineLevel="0" collapsed="false">
      <c r="A297" s="1" t="n">
        <v>315.333333333333</v>
      </c>
      <c r="B297" s="1" t="s">
        <v>1184</v>
      </c>
      <c r="C297" s="1" t="b">
        <f aca="false">FALSE()</f>
        <v>0</v>
      </c>
    </row>
    <row r="298" customFormat="false" ht="18" hidden="false" customHeight="false" outlineLevel="0" collapsed="false">
      <c r="A298" s="1" t="n">
        <v>315</v>
      </c>
      <c r="B298" s="1" t="s">
        <v>1185</v>
      </c>
      <c r="C298" s="1" t="b">
        <f aca="false">FALSE()</f>
        <v>0</v>
      </c>
    </row>
    <row r="299" customFormat="false" ht="18" hidden="false" customHeight="false" outlineLevel="0" collapsed="false">
      <c r="A299" s="1" t="n">
        <v>310.047619047619</v>
      </c>
      <c r="B299" s="1" t="s">
        <v>1186</v>
      </c>
      <c r="C299" s="1" t="b">
        <f aca="false">FALSE()</f>
        <v>0</v>
      </c>
    </row>
    <row r="300" customFormat="false" ht="18" hidden="false" customHeight="false" outlineLevel="0" collapsed="false">
      <c r="A300" s="1" t="n">
        <v>309.5</v>
      </c>
      <c r="B300" s="1" t="s">
        <v>1187</v>
      </c>
      <c r="C300" s="1" t="b">
        <f aca="false">FALSE()</f>
        <v>0</v>
      </c>
    </row>
    <row r="301" customFormat="false" ht="18" hidden="false" customHeight="false" outlineLevel="0" collapsed="false">
      <c r="A301" s="1" t="n">
        <v>309</v>
      </c>
      <c r="B301" s="1" t="s">
        <v>1188</v>
      </c>
      <c r="C301" s="1" t="b">
        <f aca="false">FALSE()</f>
        <v>0</v>
      </c>
    </row>
    <row r="302" customFormat="false" ht="18" hidden="false" customHeight="false" outlineLevel="0" collapsed="false">
      <c r="A302" s="1" t="n">
        <v>307.483333333333</v>
      </c>
      <c r="B302" s="1" t="s">
        <v>1189</v>
      </c>
      <c r="C302" s="1" t="b">
        <f aca="false">FALSE()</f>
        <v>0</v>
      </c>
    </row>
    <row r="303" customFormat="false" ht="18" hidden="false" customHeight="false" outlineLevel="0" collapsed="false">
      <c r="A303" s="1" t="n">
        <v>303.9</v>
      </c>
      <c r="B303" s="1" t="s">
        <v>1190</v>
      </c>
      <c r="C303" s="1" t="b">
        <f aca="false">FALSE()</f>
        <v>0</v>
      </c>
    </row>
    <row r="304" customFormat="false" ht="18" hidden="false" customHeight="false" outlineLevel="0" collapsed="false">
      <c r="A304" s="1" t="n">
        <v>299.2</v>
      </c>
      <c r="B304" s="1" t="s">
        <v>1191</v>
      </c>
      <c r="C304" s="1" t="b">
        <f aca="false">FALSE()</f>
        <v>0</v>
      </c>
    </row>
    <row r="305" customFormat="false" ht="18" hidden="false" customHeight="false" outlineLevel="0" collapsed="false">
      <c r="A305" s="1" t="n">
        <v>299</v>
      </c>
      <c r="B305" s="1" t="s">
        <v>1192</v>
      </c>
      <c r="C305" s="1" t="b">
        <f aca="false">FALSE()</f>
        <v>0</v>
      </c>
    </row>
    <row r="306" customFormat="false" ht="18" hidden="false" customHeight="false" outlineLevel="0" collapsed="false">
      <c r="A306" s="1" t="n">
        <v>298.611111111111</v>
      </c>
      <c r="B306" s="1" t="s">
        <v>1193</v>
      </c>
      <c r="C306" s="1" t="b">
        <f aca="false">FALSE()</f>
        <v>0</v>
      </c>
    </row>
    <row r="307" customFormat="false" ht="18" hidden="false" customHeight="false" outlineLevel="0" collapsed="false">
      <c r="A307" s="1" t="n">
        <v>298.416666666667</v>
      </c>
      <c r="B307" s="1" t="s">
        <v>1194</v>
      </c>
      <c r="C307" s="1" t="b">
        <f aca="false">FALSE()</f>
        <v>0</v>
      </c>
    </row>
    <row r="308" customFormat="false" ht="18" hidden="false" customHeight="false" outlineLevel="0" collapsed="false">
      <c r="A308" s="1" t="n">
        <v>296</v>
      </c>
      <c r="B308" s="1" t="s">
        <v>1195</v>
      </c>
      <c r="C308" s="1" t="b">
        <f aca="false">TRUE()</f>
        <v>1</v>
      </c>
    </row>
    <row r="309" customFormat="false" ht="18" hidden="false" customHeight="false" outlineLevel="0" collapsed="false">
      <c r="A309" s="1" t="n">
        <v>295</v>
      </c>
      <c r="B309" s="1" t="s">
        <v>1196</v>
      </c>
      <c r="C309" s="1" t="b">
        <f aca="false">TRUE()</f>
        <v>1</v>
      </c>
    </row>
    <row r="310" customFormat="false" ht="18" hidden="false" customHeight="false" outlineLevel="0" collapsed="false">
      <c r="A310" s="1" t="n">
        <v>294</v>
      </c>
      <c r="B310" s="1" t="s">
        <v>1197</v>
      </c>
      <c r="C310" s="1" t="b">
        <f aca="false">TRUE()</f>
        <v>1</v>
      </c>
    </row>
    <row r="311" customFormat="false" ht="18" hidden="false" customHeight="false" outlineLevel="0" collapsed="false">
      <c r="A311" s="1" t="n">
        <v>293.545900178253</v>
      </c>
      <c r="B311" s="1" t="s">
        <v>1198</v>
      </c>
      <c r="C311" s="1" t="b">
        <f aca="false">FALSE()</f>
        <v>0</v>
      </c>
    </row>
    <row r="312" customFormat="false" ht="18" hidden="false" customHeight="false" outlineLevel="0" collapsed="false">
      <c r="A312" s="1" t="n">
        <v>291</v>
      </c>
      <c r="B312" s="1" t="s">
        <v>1199</v>
      </c>
      <c r="C312" s="1" t="b">
        <f aca="false">TRUE()</f>
        <v>1</v>
      </c>
    </row>
    <row r="313" customFormat="false" ht="18" hidden="false" customHeight="false" outlineLevel="0" collapsed="false">
      <c r="A313" s="1" t="n">
        <v>289</v>
      </c>
      <c r="B313" s="1" t="s">
        <v>1200</v>
      </c>
      <c r="C313" s="1" t="b">
        <f aca="false">TRUE()</f>
        <v>1</v>
      </c>
    </row>
    <row r="314" customFormat="false" ht="18" hidden="false" customHeight="false" outlineLevel="0" collapsed="false">
      <c r="A314" s="1" t="n">
        <v>289</v>
      </c>
      <c r="B314" s="1" t="s">
        <v>1201</v>
      </c>
      <c r="C314" s="1" t="b">
        <f aca="false">TRUE()</f>
        <v>1</v>
      </c>
    </row>
    <row r="315" customFormat="false" ht="18" hidden="false" customHeight="false" outlineLevel="0" collapsed="false">
      <c r="A315" s="1" t="n">
        <v>289</v>
      </c>
      <c r="B315" s="1" t="s">
        <v>1202</v>
      </c>
      <c r="C315" s="1" t="b">
        <f aca="false">TRUE()</f>
        <v>1</v>
      </c>
    </row>
    <row r="316" customFormat="false" ht="18" hidden="false" customHeight="false" outlineLevel="0" collapsed="false">
      <c r="A316" s="1" t="n">
        <v>287</v>
      </c>
      <c r="B316" s="1" t="s">
        <v>1203</v>
      </c>
      <c r="C316" s="1" t="b">
        <f aca="false">FALSE()</f>
        <v>0</v>
      </c>
    </row>
    <row r="317" customFormat="false" ht="18" hidden="false" customHeight="false" outlineLevel="0" collapsed="false">
      <c r="A317" s="1" t="n">
        <v>287</v>
      </c>
      <c r="B317" s="1" t="s">
        <v>1204</v>
      </c>
      <c r="C317" s="1" t="b">
        <f aca="false">TRUE()</f>
        <v>1</v>
      </c>
    </row>
    <row r="318" customFormat="false" ht="18" hidden="false" customHeight="false" outlineLevel="0" collapsed="false">
      <c r="A318" s="1" t="n">
        <v>286</v>
      </c>
      <c r="B318" s="1" t="s">
        <v>1205</v>
      </c>
      <c r="C318" s="1" t="b">
        <f aca="false">FALSE()</f>
        <v>0</v>
      </c>
    </row>
    <row r="319" customFormat="false" ht="18" hidden="false" customHeight="false" outlineLevel="0" collapsed="false">
      <c r="A319" s="1" t="n">
        <v>286</v>
      </c>
      <c r="B319" s="1" t="s">
        <v>1206</v>
      </c>
      <c r="C319" s="1" t="b">
        <f aca="false">FALSE()</f>
        <v>0</v>
      </c>
    </row>
    <row r="320" customFormat="false" ht="18" hidden="false" customHeight="false" outlineLevel="0" collapsed="false">
      <c r="A320" s="1" t="n">
        <v>285.5</v>
      </c>
      <c r="B320" s="1" t="s">
        <v>1207</v>
      </c>
      <c r="C320" s="1" t="b">
        <f aca="false">FALSE()</f>
        <v>0</v>
      </c>
    </row>
    <row r="321" customFormat="false" ht="18" hidden="false" customHeight="false" outlineLevel="0" collapsed="false">
      <c r="A321" s="1" t="n">
        <v>283</v>
      </c>
      <c r="B321" s="1" t="s">
        <v>1208</v>
      </c>
      <c r="C321" s="1" t="b">
        <f aca="false">FALSE()</f>
        <v>0</v>
      </c>
    </row>
    <row r="322" customFormat="false" ht="18" hidden="false" customHeight="false" outlineLevel="0" collapsed="false">
      <c r="A322" s="1" t="n">
        <v>283</v>
      </c>
      <c r="B322" s="1" t="s">
        <v>1209</v>
      </c>
      <c r="C322" s="1" t="b">
        <f aca="false">FALSE()</f>
        <v>0</v>
      </c>
    </row>
    <row r="323" customFormat="false" ht="18" hidden="false" customHeight="false" outlineLevel="0" collapsed="false">
      <c r="A323" s="1" t="n">
        <v>281.545900178253</v>
      </c>
      <c r="B323" s="1" t="s">
        <v>1210</v>
      </c>
      <c r="C323" s="1" t="b">
        <f aca="false">FALSE()</f>
        <v>0</v>
      </c>
    </row>
    <row r="324" customFormat="false" ht="18" hidden="false" customHeight="false" outlineLevel="0" collapsed="false">
      <c r="A324" s="1" t="n">
        <v>280</v>
      </c>
      <c r="B324" s="1" t="s">
        <v>1211</v>
      </c>
      <c r="C324" s="1" t="b">
        <f aca="false">FALSE()</f>
        <v>0</v>
      </c>
    </row>
    <row r="325" customFormat="false" ht="18" hidden="false" customHeight="false" outlineLevel="0" collapsed="false">
      <c r="A325" s="1" t="n">
        <v>280</v>
      </c>
      <c r="B325" s="1" t="s">
        <v>1212</v>
      </c>
      <c r="C325" s="1" t="b">
        <f aca="false">TRUE()</f>
        <v>1</v>
      </c>
    </row>
    <row r="326" customFormat="false" ht="18" hidden="false" customHeight="false" outlineLevel="0" collapsed="false">
      <c r="A326" s="1" t="n">
        <v>278.583333333333</v>
      </c>
      <c r="B326" s="1" t="s">
        <v>1213</v>
      </c>
      <c r="C326" s="1" t="b">
        <f aca="false">FALSE()</f>
        <v>0</v>
      </c>
    </row>
    <row r="327" customFormat="false" ht="18" hidden="false" customHeight="false" outlineLevel="0" collapsed="false">
      <c r="A327" s="1" t="n">
        <v>278</v>
      </c>
      <c r="B327" s="1" t="s">
        <v>1214</v>
      </c>
      <c r="C327" s="1" t="b">
        <f aca="false">FALSE()</f>
        <v>0</v>
      </c>
    </row>
    <row r="328" customFormat="false" ht="18" hidden="false" customHeight="false" outlineLevel="0" collapsed="false">
      <c r="A328" s="1" t="n">
        <v>278</v>
      </c>
      <c r="B328" s="1" t="s">
        <v>1215</v>
      </c>
      <c r="C328" s="1" t="b">
        <f aca="false">FALSE()</f>
        <v>0</v>
      </c>
    </row>
    <row r="329" customFormat="false" ht="18" hidden="false" customHeight="false" outlineLevel="0" collapsed="false">
      <c r="A329" s="1" t="n">
        <v>278</v>
      </c>
      <c r="B329" s="1" t="s">
        <v>1216</v>
      </c>
      <c r="C329" s="1" t="b">
        <f aca="false">FALSE()</f>
        <v>0</v>
      </c>
    </row>
    <row r="330" customFormat="false" ht="18" hidden="false" customHeight="false" outlineLevel="0" collapsed="false">
      <c r="A330" s="1" t="n">
        <v>277</v>
      </c>
      <c r="B330" s="1" t="s">
        <v>1217</v>
      </c>
      <c r="C330" s="1" t="b">
        <f aca="false">FALSE()</f>
        <v>0</v>
      </c>
    </row>
    <row r="331" customFormat="false" ht="18" hidden="false" customHeight="false" outlineLevel="0" collapsed="false">
      <c r="A331" s="1" t="n">
        <v>277</v>
      </c>
      <c r="B331" s="1" t="s">
        <v>1218</v>
      </c>
      <c r="C331" s="1" t="b">
        <f aca="false">FALSE()</f>
        <v>0</v>
      </c>
    </row>
    <row r="332" customFormat="false" ht="18" hidden="false" customHeight="false" outlineLevel="0" collapsed="false">
      <c r="A332" s="1" t="n">
        <v>277</v>
      </c>
      <c r="B332" s="1" t="s">
        <v>1219</v>
      </c>
      <c r="C332" s="1" t="b">
        <f aca="false">TRUE()</f>
        <v>1</v>
      </c>
    </row>
    <row r="333" customFormat="false" ht="18" hidden="false" customHeight="false" outlineLevel="0" collapsed="false">
      <c r="A333" s="1" t="n">
        <v>277</v>
      </c>
      <c r="B333" s="1" t="s">
        <v>1220</v>
      </c>
      <c r="C333" s="1" t="b">
        <f aca="false">FALSE()</f>
        <v>0</v>
      </c>
    </row>
    <row r="334" customFormat="false" ht="18" hidden="false" customHeight="false" outlineLevel="0" collapsed="false">
      <c r="A334" s="1" t="n">
        <v>277</v>
      </c>
      <c r="B334" s="1" t="s">
        <v>1221</v>
      </c>
      <c r="C334" s="1" t="b">
        <f aca="false">TRUE()</f>
        <v>1</v>
      </c>
    </row>
    <row r="335" customFormat="false" ht="18" hidden="false" customHeight="false" outlineLevel="0" collapsed="false">
      <c r="A335" s="1" t="n">
        <v>277</v>
      </c>
      <c r="B335" s="1" t="s">
        <v>1222</v>
      </c>
      <c r="C335" s="1" t="b">
        <f aca="false">FALSE()</f>
        <v>0</v>
      </c>
    </row>
    <row r="336" customFormat="false" ht="18" hidden="false" customHeight="false" outlineLevel="0" collapsed="false">
      <c r="A336" s="1" t="n">
        <v>277</v>
      </c>
      <c r="B336" s="1" t="s">
        <v>1223</v>
      </c>
      <c r="C336" s="1" t="b">
        <f aca="false">TRUE()</f>
        <v>1</v>
      </c>
    </row>
    <row r="337" customFormat="false" ht="18" hidden="false" customHeight="false" outlineLevel="0" collapsed="false">
      <c r="A337" s="1" t="n">
        <v>277</v>
      </c>
      <c r="B337" s="1" t="s">
        <v>1224</v>
      </c>
      <c r="C337" s="1" t="b">
        <f aca="false">FALSE()</f>
        <v>0</v>
      </c>
    </row>
    <row r="338" customFormat="false" ht="18" hidden="false" customHeight="false" outlineLevel="0" collapsed="false">
      <c r="A338" s="1" t="n">
        <v>277</v>
      </c>
      <c r="B338" s="1" t="s">
        <v>1225</v>
      </c>
      <c r="C338" s="1" t="b">
        <f aca="false">FALSE()</f>
        <v>0</v>
      </c>
    </row>
    <row r="339" customFormat="false" ht="18" hidden="false" customHeight="false" outlineLevel="0" collapsed="false">
      <c r="A339" s="1" t="n">
        <v>277</v>
      </c>
      <c r="B339" s="1" t="s">
        <v>1226</v>
      </c>
      <c r="C339" s="1" t="b">
        <f aca="false">FALSE()</f>
        <v>0</v>
      </c>
    </row>
    <row r="340" customFormat="false" ht="18" hidden="false" customHeight="false" outlineLevel="0" collapsed="false">
      <c r="A340" s="1" t="n">
        <v>277</v>
      </c>
      <c r="B340" s="1" t="s">
        <v>1227</v>
      </c>
      <c r="C340" s="1" t="b">
        <f aca="false">FALSE()</f>
        <v>0</v>
      </c>
    </row>
    <row r="341" customFormat="false" ht="18" hidden="false" customHeight="false" outlineLevel="0" collapsed="false">
      <c r="A341" s="1" t="n">
        <v>277</v>
      </c>
      <c r="B341" s="1" t="s">
        <v>1228</v>
      </c>
      <c r="C341" s="1" t="b">
        <f aca="false">FALSE()</f>
        <v>0</v>
      </c>
    </row>
    <row r="342" customFormat="false" ht="18" hidden="false" customHeight="false" outlineLevel="0" collapsed="false">
      <c r="A342" s="1" t="n">
        <v>276.833333333333</v>
      </c>
      <c r="B342" s="1" t="s">
        <v>1229</v>
      </c>
      <c r="C342" s="1" t="b">
        <f aca="false">TRUE()</f>
        <v>1</v>
      </c>
    </row>
    <row r="343" customFormat="false" ht="18" hidden="false" customHeight="false" outlineLevel="0" collapsed="false">
      <c r="A343" s="1" t="n">
        <v>276</v>
      </c>
      <c r="B343" s="1" t="s">
        <v>1230</v>
      </c>
      <c r="C343" s="1" t="b">
        <f aca="false">FALSE()</f>
        <v>0</v>
      </c>
    </row>
    <row r="344" customFormat="false" ht="18" hidden="false" customHeight="false" outlineLevel="0" collapsed="false">
      <c r="A344" s="1" t="n">
        <v>276</v>
      </c>
      <c r="B344" s="1" t="s">
        <v>1231</v>
      </c>
      <c r="C344" s="1" t="b">
        <f aca="false">FALSE()</f>
        <v>0</v>
      </c>
    </row>
    <row r="345" customFormat="false" ht="18" hidden="false" customHeight="false" outlineLevel="0" collapsed="false">
      <c r="A345" s="1" t="n">
        <v>276</v>
      </c>
      <c r="B345" s="1" t="s">
        <v>1232</v>
      </c>
      <c r="C345" s="1" t="b">
        <f aca="false">FALSE()</f>
        <v>0</v>
      </c>
    </row>
    <row r="346" customFormat="false" ht="18" hidden="false" customHeight="false" outlineLevel="0" collapsed="false">
      <c r="A346" s="1" t="n">
        <v>276</v>
      </c>
      <c r="B346" s="1" t="s">
        <v>1233</v>
      </c>
      <c r="C346" s="1" t="b">
        <f aca="false">FALSE()</f>
        <v>0</v>
      </c>
    </row>
    <row r="347" customFormat="false" ht="18" hidden="false" customHeight="false" outlineLevel="0" collapsed="false">
      <c r="A347" s="1" t="n">
        <v>276</v>
      </c>
      <c r="B347" s="1" t="s">
        <v>1234</v>
      </c>
      <c r="C347" s="1" t="b">
        <f aca="false">FALSE()</f>
        <v>0</v>
      </c>
    </row>
    <row r="348" customFormat="false" ht="18" hidden="false" customHeight="false" outlineLevel="0" collapsed="false">
      <c r="A348" s="1" t="n">
        <v>276</v>
      </c>
      <c r="B348" s="1" t="s">
        <v>1235</v>
      </c>
      <c r="C348" s="1" t="b">
        <f aca="false">FALSE()</f>
        <v>0</v>
      </c>
    </row>
    <row r="349" customFormat="false" ht="18" hidden="false" customHeight="false" outlineLevel="0" collapsed="false">
      <c r="A349" s="1" t="n">
        <v>276</v>
      </c>
      <c r="B349" s="1" t="s">
        <v>1236</v>
      </c>
      <c r="C349" s="1" t="b">
        <f aca="false">FALSE()</f>
        <v>0</v>
      </c>
    </row>
    <row r="350" customFormat="false" ht="18" hidden="false" customHeight="false" outlineLevel="0" collapsed="false">
      <c r="A350" s="1" t="n">
        <v>276</v>
      </c>
      <c r="B350" s="1" t="s">
        <v>1237</v>
      </c>
      <c r="C350" s="1" t="b">
        <f aca="false">FALSE()</f>
        <v>0</v>
      </c>
    </row>
    <row r="351" customFormat="false" ht="18" hidden="false" customHeight="false" outlineLevel="0" collapsed="false">
      <c r="A351" s="1" t="n">
        <v>276</v>
      </c>
      <c r="B351" s="1" t="s">
        <v>1238</v>
      </c>
      <c r="C351" s="1" t="b">
        <f aca="false">FALSE()</f>
        <v>0</v>
      </c>
    </row>
    <row r="352" customFormat="false" ht="18" hidden="false" customHeight="false" outlineLevel="0" collapsed="false">
      <c r="A352" s="1" t="n">
        <v>276</v>
      </c>
      <c r="B352" s="1" t="s">
        <v>1239</v>
      </c>
      <c r="C352" s="1" t="b">
        <f aca="false">FALSE()</f>
        <v>0</v>
      </c>
    </row>
    <row r="353" customFormat="false" ht="18" hidden="false" customHeight="false" outlineLevel="0" collapsed="false">
      <c r="A353" s="1" t="n">
        <v>276</v>
      </c>
      <c r="B353" s="1" t="s">
        <v>1240</v>
      </c>
      <c r="C353" s="1" t="b">
        <f aca="false">TRUE()</f>
        <v>1</v>
      </c>
    </row>
    <row r="354" customFormat="false" ht="18" hidden="false" customHeight="false" outlineLevel="0" collapsed="false">
      <c r="A354" s="1" t="n">
        <v>276</v>
      </c>
      <c r="B354" s="1" t="s">
        <v>1241</v>
      </c>
      <c r="C354" s="1" t="b">
        <f aca="false">FALSE()</f>
        <v>0</v>
      </c>
    </row>
    <row r="355" customFormat="false" ht="18" hidden="false" customHeight="false" outlineLevel="0" collapsed="false">
      <c r="A355" s="1" t="n">
        <v>276</v>
      </c>
      <c r="B355" s="1" t="s">
        <v>1242</v>
      </c>
      <c r="C355" s="1" t="b">
        <f aca="false">FALSE()</f>
        <v>0</v>
      </c>
    </row>
    <row r="356" customFormat="false" ht="18" hidden="false" customHeight="false" outlineLevel="0" collapsed="false">
      <c r="A356" s="1" t="n">
        <v>276</v>
      </c>
      <c r="B356" s="1" t="s">
        <v>1243</v>
      </c>
      <c r="C356" s="1" t="b">
        <f aca="false">FALSE()</f>
        <v>0</v>
      </c>
    </row>
    <row r="357" customFormat="false" ht="18" hidden="false" customHeight="false" outlineLevel="0" collapsed="false">
      <c r="A357" s="1" t="n">
        <v>275.257811194653</v>
      </c>
      <c r="B357" s="1" t="s">
        <v>1244</v>
      </c>
      <c r="C357" s="1" t="b">
        <f aca="false">FALSE()</f>
        <v>0</v>
      </c>
    </row>
    <row r="358" customFormat="false" ht="18" hidden="false" customHeight="false" outlineLevel="0" collapsed="false">
      <c r="A358" s="1" t="n">
        <v>275</v>
      </c>
      <c r="B358" s="1" t="s">
        <v>1245</v>
      </c>
      <c r="C358" s="1" t="b">
        <f aca="false">FALSE()</f>
        <v>0</v>
      </c>
    </row>
    <row r="359" customFormat="false" ht="18" hidden="false" customHeight="false" outlineLevel="0" collapsed="false">
      <c r="A359" s="1" t="n">
        <v>275</v>
      </c>
      <c r="B359" s="1" t="s">
        <v>1246</v>
      </c>
      <c r="C359" s="1" t="b">
        <f aca="false">FALSE()</f>
        <v>0</v>
      </c>
    </row>
    <row r="360" customFormat="false" ht="18" hidden="false" customHeight="false" outlineLevel="0" collapsed="false">
      <c r="A360" s="1" t="n">
        <v>275</v>
      </c>
      <c r="B360" s="1" t="s">
        <v>1247</v>
      </c>
      <c r="C360" s="1" t="b">
        <f aca="false">TRUE()</f>
        <v>1</v>
      </c>
    </row>
    <row r="361" customFormat="false" ht="18" hidden="false" customHeight="false" outlineLevel="0" collapsed="false">
      <c r="A361" s="1" t="n">
        <v>274.944444444444</v>
      </c>
      <c r="B361" s="1" t="s">
        <v>1248</v>
      </c>
      <c r="C361" s="1" t="b">
        <f aca="false">FALSE()</f>
        <v>0</v>
      </c>
    </row>
    <row r="362" customFormat="false" ht="18" hidden="false" customHeight="false" outlineLevel="0" collapsed="false">
      <c r="A362" s="1" t="n">
        <v>273.916666666667</v>
      </c>
      <c r="B362" s="1" t="s">
        <v>1249</v>
      </c>
      <c r="C362" s="1" t="b">
        <f aca="false">FALSE()</f>
        <v>0</v>
      </c>
    </row>
    <row r="363" customFormat="false" ht="18" hidden="false" customHeight="false" outlineLevel="0" collapsed="false">
      <c r="A363" s="1" t="n">
        <v>273.5</v>
      </c>
      <c r="B363" s="1" t="s">
        <v>1250</v>
      </c>
      <c r="C363" s="1" t="b">
        <f aca="false">FALSE()</f>
        <v>0</v>
      </c>
    </row>
    <row r="364" customFormat="false" ht="18" hidden="false" customHeight="false" outlineLevel="0" collapsed="false">
      <c r="A364" s="1" t="n">
        <v>272</v>
      </c>
      <c r="B364" s="1" t="s">
        <v>1251</v>
      </c>
      <c r="C364" s="1" t="b">
        <f aca="false">FALSE()</f>
        <v>0</v>
      </c>
    </row>
    <row r="365" customFormat="false" ht="18" hidden="false" customHeight="false" outlineLevel="0" collapsed="false">
      <c r="A365" s="1" t="n">
        <v>271</v>
      </c>
      <c r="B365" s="1" t="s">
        <v>1252</v>
      </c>
      <c r="C365" s="1" t="b">
        <f aca="false">FALSE()</f>
        <v>0</v>
      </c>
    </row>
    <row r="366" customFormat="false" ht="18" hidden="false" customHeight="false" outlineLevel="0" collapsed="false">
      <c r="A366" s="1" t="n">
        <v>271</v>
      </c>
      <c r="B366" s="1" t="s">
        <v>1253</v>
      </c>
      <c r="C366" s="1" t="b">
        <f aca="false">FALSE()</f>
        <v>0</v>
      </c>
    </row>
    <row r="367" customFormat="false" ht="18" hidden="false" customHeight="false" outlineLevel="0" collapsed="false">
      <c r="A367" s="1" t="n">
        <v>271</v>
      </c>
      <c r="B367" s="1" t="s">
        <v>1254</v>
      </c>
      <c r="C367" s="1" t="b">
        <f aca="false">FALSE()</f>
        <v>0</v>
      </c>
    </row>
    <row r="368" customFormat="false" ht="18" hidden="false" customHeight="false" outlineLevel="0" collapsed="false">
      <c r="A368" s="1" t="n">
        <v>270</v>
      </c>
      <c r="B368" s="1" t="s">
        <v>1255</v>
      </c>
      <c r="C368" s="1" t="b">
        <f aca="false">FALSE()</f>
        <v>0</v>
      </c>
    </row>
    <row r="369" customFormat="false" ht="18" hidden="false" customHeight="false" outlineLevel="0" collapsed="false">
      <c r="A369" s="1" t="n">
        <v>269</v>
      </c>
      <c r="B369" s="1" t="s">
        <v>1256</v>
      </c>
      <c r="C369" s="1" t="b">
        <f aca="false">FALSE()</f>
        <v>0</v>
      </c>
    </row>
    <row r="370" customFormat="false" ht="18" hidden="false" customHeight="false" outlineLevel="0" collapsed="false">
      <c r="A370" s="1" t="n">
        <v>268</v>
      </c>
      <c r="B370" s="1" t="s">
        <v>1257</v>
      </c>
      <c r="C370" s="1" t="b">
        <f aca="false">FALSE()</f>
        <v>0</v>
      </c>
    </row>
    <row r="371" customFormat="false" ht="18" hidden="false" customHeight="false" outlineLevel="0" collapsed="false">
      <c r="A371" s="1" t="n">
        <v>267</v>
      </c>
      <c r="B371" s="1" t="s">
        <v>1258</v>
      </c>
      <c r="C371" s="1" t="b">
        <f aca="false">FALSE()</f>
        <v>0</v>
      </c>
    </row>
    <row r="372" customFormat="false" ht="18" hidden="false" customHeight="false" outlineLevel="0" collapsed="false">
      <c r="A372" s="1" t="n">
        <v>267</v>
      </c>
      <c r="B372" s="1" t="s">
        <v>1259</v>
      </c>
      <c r="C372" s="1" t="b">
        <f aca="false">FALSE()</f>
        <v>0</v>
      </c>
    </row>
    <row r="373" customFormat="false" ht="18" hidden="false" customHeight="false" outlineLevel="0" collapsed="false">
      <c r="A373" s="1" t="n">
        <v>267</v>
      </c>
      <c r="B373" s="1" t="s">
        <v>1260</v>
      </c>
      <c r="C373" s="1" t="b">
        <f aca="false">FALSE()</f>
        <v>0</v>
      </c>
    </row>
    <row r="374" customFormat="false" ht="18" hidden="false" customHeight="false" outlineLevel="0" collapsed="false">
      <c r="A374" s="1" t="n">
        <v>267</v>
      </c>
      <c r="B374" s="1" t="s">
        <v>1261</v>
      </c>
      <c r="C374" s="1" t="b">
        <f aca="false">FALSE()</f>
        <v>0</v>
      </c>
    </row>
    <row r="375" customFormat="false" ht="18" hidden="false" customHeight="false" outlineLevel="0" collapsed="false">
      <c r="A375" s="1" t="n">
        <v>267</v>
      </c>
      <c r="B375" s="1" t="s">
        <v>1262</v>
      </c>
      <c r="C375" s="1" t="b">
        <f aca="false">FALSE()</f>
        <v>0</v>
      </c>
    </row>
    <row r="376" customFormat="false" ht="18" hidden="false" customHeight="false" outlineLevel="0" collapsed="false">
      <c r="A376" s="1" t="n">
        <v>267</v>
      </c>
      <c r="B376" s="1" t="s">
        <v>1263</v>
      </c>
      <c r="C376" s="1" t="b">
        <f aca="false">FALSE()</f>
        <v>0</v>
      </c>
    </row>
    <row r="377" customFormat="false" ht="18" hidden="false" customHeight="false" outlineLevel="0" collapsed="false">
      <c r="A377" s="1" t="n">
        <v>267</v>
      </c>
      <c r="B377" s="1" t="s">
        <v>1264</v>
      </c>
      <c r="C377" s="1" t="b">
        <f aca="false">FALSE()</f>
        <v>0</v>
      </c>
    </row>
    <row r="378" customFormat="false" ht="18" hidden="false" customHeight="false" outlineLevel="0" collapsed="false">
      <c r="A378" s="1" t="n">
        <v>267</v>
      </c>
      <c r="B378" s="1" t="s">
        <v>1265</v>
      </c>
      <c r="C378" s="1" t="b">
        <f aca="false">FALSE()</f>
        <v>0</v>
      </c>
    </row>
    <row r="379" customFormat="false" ht="18" hidden="false" customHeight="false" outlineLevel="0" collapsed="false">
      <c r="A379" s="1" t="n">
        <v>266.5</v>
      </c>
      <c r="B379" s="1" t="s">
        <v>1266</v>
      </c>
      <c r="C379" s="1" t="b">
        <f aca="false">TRUE()</f>
        <v>1</v>
      </c>
    </row>
    <row r="380" customFormat="false" ht="18" hidden="false" customHeight="false" outlineLevel="0" collapsed="false">
      <c r="A380" s="1" t="n">
        <v>266</v>
      </c>
      <c r="B380" s="1" t="s">
        <v>1267</v>
      </c>
      <c r="C380" s="1" t="b">
        <f aca="false">TRUE()</f>
        <v>1</v>
      </c>
    </row>
    <row r="381" customFormat="false" ht="18" hidden="false" customHeight="false" outlineLevel="0" collapsed="false">
      <c r="A381" s="1" t="n">
        <v>266</v>
      </c>
      <c r="B381" s="1" t="s">
        <v>1268</v>
      </c>
      <c r="C381" s="1" t="b">
        <f aca="false">FALSE()</f>
        <v>0</v>
      </c>
    </row>
    <row r="382" customFormat="false" ht="18" hidden="false" customHeight="false" outlineLevel="0" collapsed="false">
      <c r="A382" s="1" t="n">
        <v>265.833333333333</v>
      </c>
      <c r="B382" s="1" t="s">
        <v>1269</v>
      </c>
      <c r="C382" s="1" t="b">
        <f aca="false">FALSE()</f>
        <v>0</v>
      </c>
    </row>
    <row r="383" customFormat="false" ht="18" hidden="false" customHeight="false" outlineLevel="0" collapsed="false">
      <c r="A383" s="1" t="n">
        <v>265</v>
      </c>
      <c r="B383" s="1" t="s">
        <v>1270</v>
      </c>
      <c r="C383" s="1" t="b">
        <f aca="false">FALSE()</f>
        <v>0</v>
      </c>
    </row>
    <row r="384" customFormat="false" ht="18" hidden="false" customHeight="false" outlineLevel="0" collapsed="false">
      <c r="A384" s="1" t="n">
        <v>265</v>
      </c>
      <c r="B384" s="1" t="s">
        <v>1271</v>
      </c>
      <c r="C384" s="1" t="b">
        <f aca="false">FALSE()</f>
        <v>0</v>
      </c>
    </row>
    <row r="385" customFormat="false" ht="18" hidden="false" customHeight="false" outlineLevel="0" collapsed="false">
      <c r="A385" s="1" t="n">
        <v>265</v>
      </c>
      <c r="B385" s="1" t="s">
        <v>1272</v>
      </c>
      <c r="C385" s="1" t="b">
        <f aca="false">FALSE()</f>
        <v>0</v>
      </c>
    </row>
    <row r="386" customFormat="false" ht="18" hidden="false" customHeight="false" outlineLevel="0" collapsed="false">
      <c r="A386" s="1" t="n">
        <v>265</v>
      </c>
      <c r="B386" s="1" t="s">
        <v>1273</v>
      </c>
      <c r="C386" s="1" t="b">
        <f aca="false">FALSE()</f>
        <v>0</v>
      </c>
    </row>
    <row r="387" customFormat="false" ht="18" hidden="false" customHeight="false" outlineLevel="0" collapsed="false">
      <c r="A387" s="1" t="n">
        <v>265</v>
      </c>
      <c r="B387" s="1" t="s">
        <v>1274</v>
      </c>
      <c r="C387" s="1" t="b">
        <f aca="false">FALSE()</f>
        <v>0</v>
      </c>
    </row>
    <row r="388" customFormat="false" ht="18" hidden="false" customHeight="false" outlineLevel="0" collapsed="false">
      <c r="A388" s="1" t="n">
        <v>265</v>
      </c>
      <c r="B388" s="1" t="s">
        <v>1275</v>
      </c>
      <c r="C388" s="1" t="b">
        <f aca="false">FALSE()</f>
        <v>0</v>
      </c>
    </row>
    <row r="389" customFormat="false" ht="18" hidden="false" customHeight="false" outlineLevel="0" collapsed="false">
      <c r="A389" s="1" t="n">
        <v>265</v>
      </c>
      <c r="B389" s="1" t="s">
        <v>1276</v>
      </c>
      <c r="C389" s="1" t="b">
        <f aca="false">FALSE()</f>
        <v>0</v>
      </c>
    </row>
    <row r="390" customFormat="false" ht="18" hidden="false" customHeight="false" outlineLevel="0" collapsed="false">
      <c r="A390" s="1" t="n">
        <v>265</v>
      </c>
      <c r="B390" s="1" t="s">
        <v>1277</v>
      </c>
      <c r="C390" s="1" t="b">
        <f aca="false">FALSE()</f>
        <v>0</v>
      </c>
    </row>
    <row r="391" customFormat="false" ht="18" hidden="false" customHeight="false" outlineLevel="0" collapsed="false">
      <c r="A391" s="1" t="n">
        <v>265</v>
      </c>
      <c r="B391" s="1" t="s">
        <v>1278</v>
      </c>
      <c r="C391" s="1" t="b">
        <f aca="false">FALSE()</f>
        <v>0</v>
      </c>
    </row>
    <row r="392" customFormat="false" ht="18" hidden="false" customHeight="false" outlineLevel="0" collapsed="false">
      <c r="A392" s="1" t="n">
        <v>265</v>
      </c>
      <c r="B392" s="1" t="s">
        <v>1279</v>
      </c>
      <c r="C392" s="1" t="b">
        <f aca="false">FALSE()</f>
        <v>0</v>
      </c>
    </row>
    <row r="393" customFormat="false" ht="18" hidden="false" customHeight="false" outlineLevel="0" collapsed="false">
      <c r="A393" s="1" t="n">
        <v>265</v>
      </c>
      <c r="B393" s="1" t="s">
        <v>1280</v>
      </c>
      <c r="C393" s="1" t="b">
        <f aca="false">FALSE()</f>
        <v>0</v>
      </c>
    </row>
    <row r="394" customFormat="false" ht="18" hidden="false" customHeight="false" outlineLevel="0" collapsed="false">
      <c r="A394" s="1" t="n">
        <v>265</v>
      </c>
      <c r="B394" s="1" t="s">
        <v>1281</v>
      </c>
      <c r="C394" s="1" t="b">
        <f aca="false">TRUE()</f>
        <v>1</v>
      </c>
    </row>
    <row r="395" customFormat="false" ht="18" hidden="false" customHeight="false" outlineLevel="0" collapsed="false">
      <c r="A395" s="1" t="n">
        <v>265</v>
      </c>
      <c r="B395" s="1" t="s">
        <v>1282</v>
      </c>
      <c r="C395" s="1" t="b">
        <f aca="false">FALSE()</f>
        <v>0</v>
      </c>
    </row>
    <row r="396" customFormat="false" ht="18" hidden="false" customHeight="false" outlineLevel="0" collapsed="false">
      <c r="A396" s="1" t="n">
        <v>265</v>
      </c>
      <c r="B396" s="1" t="s">
        <v>1283</v>
      </c>
      <c r="C396" s="1" t="b">
        <f aca="false">FALSE()</f>
        <v>0</v>
      </c>
    </row>
    <row r="397" customFormat="false" ht="18" hidden="false" customHeight="false" outlineLevel="0" collapsed="false">
      <c r="A397" s="1" t="n">
        <v>265</v>
      </c>
      <c r="B397" s="1" t="s">
        <v>1284</v>
      </c>
      <c r="C397" s="1" t="b">
        <f aca="false">FALSE()</f>
        <v>0</v>
      </c>
    </row>
    <row r="398" customFormat="false" ht="18" hidden="false" customHeight="false" outlineLevel="0" collapsed="false">
      <c r="A398" s="1" t="n">
        <v>265</v>
      </c>
      <c r="B398" s="1" t="s">
        <v>1285</v>
      </c>
      <c r="C398" s="1" t="b">
        <f aca="false">FALSE()</f>
        <v>0</v>
      </c>
    </row>
    <row r="399" customFormat="false" ht="18" hidden="false" customHeight="false" outlineLevel="0" collapsed="false">
      <c r="A399" s="1" t="n">
        <v>265</v>
      </c>
      <c r="B399" s="1" t="s">
        <v>1286</v>
      </c>
      <c r="C399" s="1" t="b">
        <f aca="false">FALSE()</f>
        <v>0</v>
      </c>
    </row>
    <row r="400" customFormat="false" ht="18" hidden="false" customHeight="false" outlineLevel="0" collapsed="false">
      <c r="A400" s="1" t="n">
        <v>265</v>
      </c>
      <c r="B400" s="1" t="s">
        <v>1287</v>
      </c>
      <c r="C400" s="1" t="b">
        <f aca="false">FALSE()</f>
        <v>0</v>
      </c>
    </row>
    <row r="401" customFormat="false" ht="18" hidden="false" customHeight="false" outlineLevel="0" collapsed="false">
      <c r="A401" s="1" t="n">
        <v>265</v>
      </c>
      <c r="B401" s="1" t="s">
        <v>1288</v>
      </c>
      <c r="C401" s="1" t="b">
        <f aca="false">FALSE()</f>
        <v>0</v>
      </c>
    </row>
    <row r="402" customFormat="false" ht="18" hidden="false" customHeight="false" outlineLevel="0" collapsed="false">
      <c r="A402" s="1" t="n">
        <v>265</v>
      </c>
      <c r="B402" s="1" t="s">
        <v>1289</v>
      </c>
      <c r="C402" s="1" t="b">
        <f aca="false">FALSE()</f>
        <v>0</v>
      </c>
    </row>
    <row r="403" customFormat="false" ht="18" hidden="false" customHeight="false" outlineLevel="0" collapsed="false">
      <c r="A403" s="1" t="n">
        <v>265</v>
      </c>
      <c r="B403" s="1" t="s">
        <v>1290</v>
      </c>
      <c r="C403" s="1" t="b">
        <f aca="false">FALSE()</f>
        <v>0</v>
      </c>
    </row>
    <row r="404" customFormat="false" ht="18" hidden="false" customHeight="false" outlineLevel="0" collapsed="false">
      <c r="A404" s="1" t="n">
        <v>265</v>
      </c>
      <c r="B404" s="1" t="s">
        <v>1291</v>
      </c>
      <c r="C404" s="1" t="b">
        <f aca="false">FALSE()</f>
        <v>0</v>
      </c>
    </row>
    <row r="405" customFormat="false" ht="18" hidden="false" customHeight="false" outlineLevel="0" collapsed="false">
      <c r="A405" s="1" t="n">
        <v>265</v>
      </c>
      <c r="B405" s="1" t="s">
        <v>1292</v>
      </c>
      <c r="C405" s="1" t="b">
        <f aca="false">FALSE()</f>
        <v>0</v>
      </c>
    </row>
    <row r="406" customFormat="false" ht="18" hidden="false" customHeight="false" outlineLevel="0" collapsed="false">
      <c r="A406" s="1" t="n">
        <v>265</v>
      </c>
      <c r="B406" s="1" t="s">
        <v>1293</v>
      </c>
      <c r="C406" s="1" t="b">
        <f aca="false">FALSE()</f>
        <v>0</v>
      </c>
    </row>
    <row r="407" customFormat="false" ht="18" hidden="false" customHeight="false" outlineLevel="0" collapsed="false">
      <c r="A407" s="1" t="n">
        <v>265</v>
      </c>
      <c r="B407" s="1" t="s">
        <v>1294</v>
      </c>
      <c r="C407" s="1" t="b">
        <f aca="false">TRUE()</f>
        <v>1</v>
      </c>
    </row>
    <row r="408" customFormat="false" ht="18" hidden="false" customHeight="false" outlineLevel="0" collapsed="false">
      <c r="A408" s="1" t="n">
        <v>265</v>
      </c>
      <c r="B408" s="1" t="s">
        <v>1295</v>
      </c>
      <c r="C408" s="1" t="b">
        <f aca="false">FALSE()</f>
        <v>0</v>
      </c>
    </row>
    <row r="409" customFormat="false" ht="18" hidden="false" customHeight="false" outlineLevel="0" collapsed="false">
      <c r="A409" s="1" t="n">
        <v>265</v>
      </c>
      <c r="B409" s="1" t="s">
        <v>1296</v>
      </c>
      <c r="C409" s="1" t="b">
        <f aca="false">TRUE()</f>
        <v>1</v>
      </c>
    </row>
    <row r="410" customFormat="false" ht="18" hidden="false" customHeight="false" outlineLevel="0" collapsed="false">
      <c r="A410" s="1" t="n">
        <v>265</v>
      </c>
      <c r="B410" s="1" t="s">
        <v>1297</v>
      </c>
      <c r="C410" s="1" t="b">
        <f aca="false">FALSE()</f>
        <v>0</v>
      </c>
    </row>
    <row r="411" customFormat="false" ht="18" hidden="false" customHeight="false" outlineLevel="0" collapsed="false">
      <c r="A411" s="1" t="n">
        <v>265</v>
      </c>
      <c r="B411" s="1" t="s">
        <v>1298</v>
      </c>
      <c r="C411" s="1" t="b">
        <f aca="false">FALSE()</f>
        <v>0</v>
      </c>
    </row>
    <row r="412" customFormat="false" ht="18" hidden="false" customHeight="false" outlineLevel="0" collapsed="false">
      <c r="A412" s="1" t="n">
        <v>265</v>
      </c>
      <c r="B412" s="1" t="s">
        <v>1299</v>
      </c>
      <c r="C412" s="1" t="b">
        <f aca="false">FALSE()</f>
        <v>0</v>
      </c>
    </row>
    <row r="413" customFormat="false" ht="18" hidden="false" customHeight="false" outlineLevel="0" collapsed="false">
      <c r="A413" s="1" t="n">
        <v>265</v>
      </c>
      <c r="B413" s="1" t="s">
        <v>1300</v>
      </c>
      <c r="C413" s="1" t="b">
        <f aca="false">FALSE()</f>
        <v>0</v>
      </c>
    </row>
    <row r="414" customFormat="false" ht="18" hidden="false" customHeight="false" outlineLevel="0" collapsed="false">
      <c r="A414" s="1" t="n">
        <v>265</v>
      </c>
      <c r="B414" s="1" t="s">
        <v>1301</v>
      </c>
      <c r="C414" s="1" t="b">
        <f aca="false">FALSE()</f>
        <v>0</v>
      </c>
    </row>
    <row r="415" customFormat="false" ht="18" hidden="false" customHeight="false" outlineLevel="0" collapsed="false">
      <c r="A415" s="1" t="n">
        <v>265</v>
      </c>
      <c r="B415" s="1" t="s">
        <v>1302</v>
      </c>
      <c r="C415" s="1" t="b">
        <f aca="false">FALSE()</f>
        <v>0</v>
      </c>
    </row>
    <row r="416" customFormat="false" ht="18" hidden="false" customHeight="false" outlineLevel="0" collapsed="false">
      <c r="A416" s="1" t="n">
        <v>265</v>
      </c>
      <c r="B416" s="1" t="s">
        <v>1303</v>
      </c>
      <c r="C416" s="1" t="b">
        <f aca="false">FALSE()</f>
        <v>0</v>
      </c>
    </row>
    <row r="417" customFormat="false" ht="18" hidden="false" customHeight="false" outlineLevel="0" collapsed="false">
      <c r="A417" s="1" t="n">
        <v>265</v>
      </c>
      <c r="B417" s="1" t="s">
        <v>1304</v>
      </c>
      <c r="C417" s="1" t="b">
        <f aca="false">FALSE()</f>
        <v>0</v>
      </c>
    </row>
    <row r="418" customFormat="false" ht="18" hidden="false" customHeight="false" outlineLevel="0" collapsed="false">
      <c r="A418" s="1" t="n">
        <v>265</v>
      </c>
      <c r="B418" s="1" t="s">
        <v>1305</v>
      </c>
      <c r="C418" s="1" t="b">
        <f aca="false">FALSE()</f>
        <v>0</v>
      </c>
    </row>
    <row r="419" customFormat="false" ht="18" hidden="false" customHeight="false" outlineLevel="0" collapsed="false">
      <c r="A419" s="1" t="n">
        <v>265</v>
      </c>
      <c r="B419" s="1" t="s">
        <v>1306</v>
      </c>
      <c r="C419" s="1" t="b">
        <f aca="false">FALSE()</f>
        <v>0</v>
      </c>
    </row>
    <row r="420" customFormat="false" ht="18" hidden="false" customHeight="false" outlineLevel="0" collapsed="false">
      <c r="A420" s="1" t="n">
        <v>265</v>
      </c>
      <c r="B420" s="1" t="s">
        <v>1307</v>
      </c>
      <c r="C420" s="1" t="b">
        <f aca="false">FALSE()</f>
        <v>0</v>
      </c>
    </row>
    <row r="421" customFormat="false" ht="18" hidden="false" customHeight="false" outlineLevel="0" collapsed="false">
      <c r="A421" s="1" t="n">
        <v>265</v>
      </c>
      <c r="B421" s="1" t="s">
        <v>1308</v>
      </c>
      <c r="C421" s="1" t="b">
        <f aca="false">FALSE()</f>
        <v>0</v>
      </c>
    </row>
    <row r="422" customFormat="false" ht="18" hidden="false" customHeight="false" outlineLevel="0" collapsed="false">
      <c r="A422" s="1" t="n">
        <v>265</v>
      </c>
      <c r="B422" s="1" t="s">
        <v>1309</v>
      </c>
      <c r="C422" s="1" t="b">
        <f aca="false">FALSE()</f>
        <v>0</v>
      </c>
    </row>
    <row r="423" customFormat="false" ht="18" hidden="false" customHeight="false" outlineLevel="0" collapsed="false">
      <c r="A423" s="1" t="n">
        <v>265</v>
      </c>
      <c r="B423" s="1" t="s">
        <v>1310</v>
      </c>
      <c r="C423" s="1" t="b">
        <f aca="false">FALSE()</f>
        <v>0</v>
      </c>
    </row>
    <row r="424" customFormat="false" ht="18" hidden="false" customHeight="false" outlineLevel="0" collapsed="false">
      <c r="A424" s="1" t="n">
        <v>265</v>
      </c>
      <c r="B424" s="1" t="s">
        <v>1311</v>
      </c>
      <c r="C424" s="1" t="b">
        <f aca="false">FALSE()</f>
        <v>0</v>
      </c>
    </row>
    <row r="425" customFormat="false" ht="18" hidden="false" customHeight="false" outlineLevel="0" collapsed="false">
      <c r="A425" s="1" t="n">
        <v>265</v>
      </c>
      <c r="B425" s="1" t="s">
        <v>1312</v>
      </c>
      <c r="C425" s="1" t="b">
        <f aca="false">FALSE()</f>
        <v>0</v>
      </c>
    </row>
    <row r="426" customFormat="false" ht="18" hidden="false" customHeight="false" outlineLevel="0" collapsed="false">
      <c r="A426" s="1" t="n">
        <v>265</v>
      </c>
      <c r="B426" s="1" t="s">
        <v>1313</v>
      </c>
      <c r="C426" s="1" t="b">
        <f aca="false">FALSE()</f>
        <v>0</v>
      </c>
    </row>
    <row r="427" customFormat="false" ht="18" hidden="false" customHeight="false" outlineLevel="0" collapsed="false">
      <c r="A427" s="1" t="n">
        <v>265</v>
      </c>
      <c r="B427" s="1" t="s">
        <v>1314</v>
      </c>
      <c r="C427" s="1" t="b">
        <f aca="false">FALSE()</f>
        <v>0</v>
      </c>
    </row>
    <row r="428" customFormat="false" ht="18" hidden="false" customHeight="false" outlineLevel="0" collapsed="false">
      <c r="A428" s="1" t="n">
        <v>264.833333333333</v>
      </c>
      <c r="B428" s="1" t="s">
        <v>1315</v>
      </c>
      <c r="C428" s="1" t="b">
        <f aca="false">TRUE()</f>
        <v>1</v>
      </c>
    </row>
    <row r="429" customFormat="false" ht="18" hidden="false" customHeight="false" outlineLevel="0" collapsed="false">
      <c r="A429" s="1" t="n">
        <v>264</v>
      </c>
      <c r="B429" s="1" t="s">
        <v>1316</v>
      </c>
      <c r="C429" s="1" t="b">
        <f aca="false">FALSE()</f>
        <v>0</v>
      </c>
    </row>
    <row r="430" customFormat="false" ht="18" hidden="false" customHeight="false" outlineLevel="0" collapsed="false">
      <c r="A430" s="1" t="n">
        <v>264</v>
      </c>
      <c r="B430" s="1" t="s">
        <v>1317</v>
      </c>
      <c r="C430" s="1" t="b">
        <f aca="false">FALSE()</f>
        <v>0</v>
      </c>
    </row>
    <row r="431" customFormat="false" ht="18" hidden="false" customHeight="false" outlineLevel="0" collapsed="false">
      <c r="A431" s="1" t="n">
        <v>264</v>
      </c>
      <c r="B431" s="1" t="s">
        <v>1318</v>
      </c>
      <c r="C431" s="1" t="b">
        <f aca="false">FALSE()</f>
        <v>0</v>
      </c>
    </row>
    <row r="432" customFormat="false" ht="18" hidden="false" customHeight="false" outlineLevel="0" collapsed="false">
      <c r="A432" s="1" t="n">
        <v>264</v>
      </c>
      <c r="B432" s="1" t="s">
        <v>1319</v>
      </c>
      <c r="C432" s="1" t="b">
        <f aca="false">FALSE()</f>
        <v>0</v>
      </c>
    </row>
    <row r="433" customFormat="false" ht="18" hidden="false" customHeight="false" outlineLevel="0" collapsed="false">
      <c r="A433" s="1" t="n">
        <v>264</v>
      </c>
      <c r="B433" s="1" t="s">
        <v>1320</v>
      </c>
      <c r="C433" s="1" t="b">
        <f aca="false">FALSE()</f>
        <v>0</v>
      </c>
    </row>
    <row r="434" customFormat="false" ht="18" hidden="false" customHeight="false" outlineLevel="0" collapsed="false">
      <c r="A434" s="1" t="n">
        <v>264</v>
      </c>
      <c r="B434" s="1" t="s">
        <v>1321</v>
      </c>
      <c r="C434" s="1" t="b">
        <f aca="false">FALSE()</f>
        <v>0</v>
      </c>
    </row>
    <row r="435" customFormat="false" ht="18" hidden="false" customHeight="false" outlineLevel="0" collapsed="false">
      <c r="A435" s="1" t="n">
        <v>264</v>
      </c>
      <c r="B435" s="1" t="s">
        <v>1322</v>
      </c>
      <c r="C435" s="1" t="b">
        <f aca="false">FALSE()</f>
        <v>0</v>
      </c>
    </row>
    <row r="436" customFormat="false" ht="18" hidden="false" customHeight="false" outlineLevel="0" collapsed="false">
      <c r="A436" s="1" t="n">
        <v>264</v>
      </c>
      <c r="B436" s="1" t="s">
        <v>1323</v>
      </c>
      <c r="C436" s="1" t="b">
        <f aca="false">FALSE()</f>
        <v>0</v>
      </c>
    </row>
    <row r="437" customFormat="false" ht="18" hidden="false" customHeight="false" outlineLevel="0" collapsed="false">
      <c r="A437" s="1" t="n">
        <v>264</v>
      </c>
      <c r="B437" s="1" t="s">
        <v>1324</v>
      </c>
      <c r="C437" s="1" t="b">
        <f aca="false">FALSE()</f>
        <v>0</v>
      </c>
    </row>
    <row r="438" customFormat="false" ht="18" hidden="false" customHeight="false" outlineLevel="0" collapsed="false">
      <c r="A438" s="1" t="n">
        <v>263</v>
      </c>
      <c r="B438" s="1" t="s">
        <v>1325</v>
      </c>
      <c r="C438" s="1" t="b">
        <f aca="false">FALSE()</f>
        <v>0</v>
      </c>
    </row>
    <row r="439" customFormat="false" ht="18" hidden="false" customHeight="false" outlineLevel="0" collapsed="false">
      <c r="A439" s="1" t="n">
        <v>263</v>
      </c>
      <c r="B439" s="1" t="s">
        <v>1326</v>
      </c>
      <c r="C439" s="1" t="b">
        <f aca="false">FALSE()</f>
        <v>0</v>
      </c>
    </row>
    <row r="440" customFormat="false" ht="18" hidden="false" customHeight="false" outlineLevel="0" collapsed="false">
      <c r="A440" s="1" t="n">
        <v>263</v>
      </c>
      <c r="B440" s="1" t="s">
        <v>1327</v>
      </c>
      <c r="C440" s="1" t="b">
        <f aca="false">FALSE()</f>
        <v>0</v>
      </c>
    </row>
    <row r="441" customFormat="false" ht="18" hidden="false" customHeight="false" outlineLevel="0" collapsed="false">
      <c r="A441" s="1" t="n">
        <v>263</v>
      </c>
      <c r="B441" s="1" t="s">
        <v>1328</v>
      </c>
      <c r="C441" s="1" t="b">
        <f aca="false">FALSE()</f>
        <v>0</v>
      </c>
    </row>
    <row r="442" customFormat="false" ht="18" hidden="false" customHeight="false" outlineLevel="0" collapsed="false">
      <c r="A442" s="1" t="n">
        <v>262</v>
      </c>
      <c r="B442" s="1" t="s">
        <v>1329</v>
      </c>
      <c r="C442" s="1" t="b">
        <f aca="false">FALSE()</f>
        <v>0</v>
      </c>
    </row>
    <row r="443" customFormat="false" ht="18" hidden="false" customHeight="false" outlineLevel="0" collapsed="false">
      <c r="A443" s="1" t="n">
        <v>262</v>
      </c>
      <c r="B443" s="1" t="s">
        <v>1330</v>
      </c>
      <c r="C443" s="1" t="b">
        <f aca="false">FALSE()</f>
        <v>0</v>
      </c>
    </row>
    <row r="444" customFormat="false" ht="18" hidden="false" customHeight="false" outlineLevel="0" collapsed="false">
      <c r="A444" s="1" t="n">
        <v>261.5</v>
      </c>
      <c r="B444" s="1" t="s">
        <v>1331</v>
      </c>
      <c r="C444" s="1" t="b">
        <f aca="false">FALSE()</f>
        <v>0</v>
      </c>
    </row>
    <row r="445" customFormat="false" ht="18" hidden="false" customHeight="false" outlineLevel="0" collapsed="false">
      <c r="A445" s="1" t="n">
        <v>261.5</v>
      </c>
      <c r="B445" s="1" t="s">
        <v>1332</v>
      </c>
      <c r="C445" s="1" t="b">
        <f aca="false">FALSE()</f>
        <v>0</v>
      </c>
    </row>
    <row r="446" customFormat="false" ht="18" hidden="false" customHeight="false" outlineLevel="0" collapsed="false">
      <c r="A446" s="1" t="n">
        <v>261</v>
      </c>
      <c r="B446" s="1" t="s">
        <v>1333</v>
      </c>
      <c r="C446" s="1" t="b">
        <f aca="false">FALSE()</f>
        <v>0</v>
      </c>
    </row>
    <row r="447" customFormat="false" ht="18" hidden="false" customHeight="false" outlineLevel="0" collapsed="false">
      <c r="A447" s="1" t="n">
        <v>261</v>
      </c>
      <c r="B447" s="1" t="s">
        <v>1334</v>
      </c>
      <c r="C447" s="1" t="b">
        <f aca="false">FALSE()</f>
        <v>0</v>
      </c>
    </row>
    <row r="448" customFormat="false" ht="18" hidden="false" customHeight="false" outlineLevel="0" collapsed="false">
      <c r="A448" s="1" t="n">
        <v>258</v>
      </c>
      <c r="B448" s="1" t="s">
        <v>1335</v>
      </c>
      <c r="C448" s="1" t="b">
        <f aca="false">FALSE()</f>
        <v>0</v>
      </c>
    </row>
    <row r="449" customFormat="false" ht="18" hidden="false" customHeight="false" outlineLevel="0" collapsed="false">
      <c r="A449" s="1" t="n">
        <v>258</v>
      </c>
      <c r="B449" s="1" t="s">
        <v>1336</v>
      </c>
      <c r="C449" s="1" t="b">
        <f aca="false">FALSE()</f>
        <v>0</v>
      </c>
    </row>
    <row r="450" customFormat="false" ht="18" hidden="false" customHeight="false" outlineLevel="0" collapsed="false">
      <c r="A450" s="1" t="n">
        <v>258</v>
      </c>
      <c r="B450" s="1" t="s">
        <v>1337</v>
      </c>
      <c r="C450" s="1" t="b">
        <f aca="false">FALSE()</f>
        <v>0</v>
      </c>
    </row>
    <row r="451" customFormat="false" ht="18" hidden="false" customHeight="false" outlineLevel="0" collapsed="false">
      <c r="A451" s="1" t="n">
        <v>256.75</v>
      </c>
      <c r="B451" s="1" t="s">
        <v>1338</v>
      </c>
      <c r="C451" s="1" t="b">
        <f aca="false">FALSE()</f>
        <v>0</v>
      </c>
    </row>
    <row r="452" customFormat="false" ht="18" hidden="false" customHeight="false" outlineLevel="0" collapsed="false">
      <c r="A452" s="1" t="n">
        <v>255.6</v>
      </c>
      <c r="B452" s="1" t="s">
        <v>1339</v>
      </c>
      <c r="C452" s="1" t="b">
        <f aca="false">FALSE()</f>
        <v>0</v>
      </c>
    </row>
    <row r="453" customFormat="false" ht="18" hidden="false" customHeight="false" outlineLevel="0" collapsed="false">
      <c r="A453" s="1" t="n">
        <v>254</v>
      </c>
      <c r="B453" s="1" t="s">
        <v>1340</v>
      </c>
      <c r="C453" s="1" t="b">
        <f aca="false">FALSE()</f>
        <v>0</v>
      </c>
    </row>
    <row r="454" customFormat="false" ht="18" hidden="false" customHeight="false" outlineLevel="0" collapsed="false">
      <c r="A454" s="1" t="n">
        <v>253.666666666667</v>
      </c>
      <c r="B454" s="1" t="s">
        <v>1341</v>
      </c>
      <c r="C454" s="1" t="b">
        <f aca="false">FALSE()</f>
        <v>0</v>
      </c>
    </row>
    <row r="455" customFormat="false" ht="18" hidden="false" customHeight="false" outlineLevel="0" collapsed="false">
      <c r="A455" s="1" t="n">
        <v>253.154761904762</v>
      </c>
      <c r="B455" s="1" t="s">
        <v>1342</v>
      </c>
      <c r="C455" s="1" t="b">
        <f aca="false">FALSE()</f>
        <v>0</v>
      </c>
    </row>
    <row r="456" customFormat="false" ht="18" hidden="false" customHeight="false" outlineLevel="0" collapsed="false">
      <c r="A456" s="1" t="n">
        <v>250</v>
      </c>
      <c r="B456" s="1" t="s">
        <v>1343</v>
      </c>
      <c r="C456" s="1" t="b">
        <f aca="false">FALSE()</f>
        <v>0</v>
      </c>
    </row>
    <row r="457" customFormat="false" ht="18" hidden="false" customHeight="false" outlineLevel="0" collapsed="false">
      <c r="A457" s="1" t="n">
        <v>250</v>
      </c>
      <c r="B457" s="1" t="s">
        <v>1344</v>
      </c>
      <c r="C457" s="1" t="b">
        <f aca="false">FALSE()</f>
        <v>0</v>
      </c>
    </row>
    <row r="458" customFormat="false" ht="18" hidden="false" customHeight="false" outlineLevel="0" collapsed="false">
      <c r="A458" s="1" t="n">
        <v>249</v>
      </c>
      <c r="B458" s="1" t="s">
        <v>1345</v>
      </c>
      <c r="C458" s="1" t="b">
        <f aca="false">FALSE()</f>
        <v>0</v>
      </c>
    </row>
    <row r="459" customFormat="false" ht="18" hidden="false" customHeight="false" outlineLevel="0" collapsed="false">
      <c r="A459" s="1" t="n">
        <v>247</v>
      </c>
      <c r="B459" s="1" t="s">
        <v>1346</v>
      </c>
      <c r="C459" s="1" t="b">
        <f aca="false">FALSE()</f>
        <v>0</v>
      </c>
    </row>
    <row r="460" customFormat="false" ht="18" hidden="false" customHeight="false" outlineLevel="0" collapsed="false">
      <c r="A460" s="1" t="n">
        <v>246.666666666666</v>
      </c>
      <c r="B460" s="1" t="s">
        <v>1347</v>
      </c>
      <c r="C460" s="1" t="b">
        <f aca="false">FALSE()</f>
        <v>0</v>
      </c>
    </row>
    <row r="461" customFormat="false" ht="18" hidden="false" customHeight="false" outlineLevel="0" collapsed="false">
      <c r="A461" s="1" t="n">
        <v>239</v>
      </c>
      <c r="B461" s="1" t="s">
        <v>1348</v>
      </c>
      <c r="C461" s="1" t="b">
        <f aca="false">FALSE()</f>
        <v>0</v>
      </c>
    </row>
    <row r="462" customFormat="false" ht="18" hidden="false" customHeight="false" outlineLevel="0" collapsed="false">
      <c r="A462" s="1" t="n">
        <v>238.852255639098</v>
      </c>
      <c r="B462" s="1" t="s">
        <v>1349</v>
      </c>
      <c r="C462" s="1" t="b">
        <f aca="false">FALSE()</f>
        <v>0</v>
      </c>
    </row>
    <row r="463" customFormat="false" ht="18" hidden="false" customHeight="false" outlineLevel="0" collapsed="false">
      <c r="A463" s="1" t="n">
        <v>237.166666666667</v>
      </c>
      <c r="B463" s="1" t="s">
        <v>1350</v>
      </c>
      <c r="C463" s="1" t="b">
        <f aca="false">FALSE()</f>
        <v>0</v>
      </c>
    </row>
    <row r="464" customFormat="false" ht="18" hidden="false" customHeight="false" outlineLevel="0" collapsed="false">
      <c r="A464" s="1" t="n">
        <v>237</v>
      </c>
      <c r="B464" s="1" t="s">
        <v>1351</v>
      </c>
      <c r="C464" s="1" t="b">
        <f aca="false">FALSE()</f>
        <v>0</v>
      </c>
    </row>
    <row r="465" customFormat="false" ht="18" hidden="false" customHeight="false" outlineLevel="0" collapsed="false">
      <c r="A465" s="1" t="n">
        <v>236.883333333333</v>
      </c>
      <c r="B465" s="1" t="s">
        <v>1352</v>
      </c>
      <c r="C465" s="1" t="b">
        <f aca="false">FALSE()</f>
        <v>0</v>
      </c>
    </row>
    <row r="466" customFormat="false" ht="18" hidden="false" customHeight="false" outlineLevel="0" collapsed="false">
      <c r="A466" s="1" t="n">
        <v>235.452380952381</v>
      </c>
      <c r="B466" s="1" t="s">
        <v>1353</v>
      </c>
      <c r="C466" s="1" t="b">
        <f aca="false">FALSE()</f>
        <v>0</v>
      </c>
    </row>
    <row r="467" customFormat="false" ht="18" hidden="false" customHeight="false" outlineLevel="0" collapsed="false">
      <c r="A467" s="1" t="n">
        <v>235.333333333333</v>
      </c>
      <c r="B467" s="1" t="s">
        <v>1354</v>
      </c>
      <c r="C467" s="1" t="b">
        <f aca="false">FALSE()</f>
        <v>0</v>
      </c>
    </row>
    <row r="468" customFormat="false" ht="18" hidden="false" customHeight="false" outlineLevel="0" collapsed="false">
      <c r="A468" s="1" t="n">
        <v>235</v>
      </c>
      <c r="B468" s="1" t="s">
        <v>1355</v>
      </c>
      <c r="C468" s="1" t="b">
        <f aca="false">FALSE()</f>
        <v>0</v>
      </c>
    </row>
    <row r="469" customFormat="false" ht="18" hidden="false" customHeight="false" outlineLevel="0" collapsed="false">
      <c r="A469" s="1" t="n">
        <v>228.877777777777</v>
      </c>
      <c r="B469" s="1" t="s">
        <v>1356</v>
      </c>
      <c r="C469" s="1" t="b">
        <f aca="false">FALSE()</f>
        <v>0</v>
      </c>
    </row>
    <row r="470" customFormat="false" ht="18" hidden="false" customHeight="false" outlineLevel="0" collapsed="false">
      <c r="A470" s="1" t="n">
        <v>225.166666666667</v>
      </c>
      <c r="B470" s="1" t="s">
        <v>1357</v>
      </c>
      <c r="C470" s="1" t="b">
        <f aca="false">FALSE()</f>
        <v>0</v>
      </c>
    </row>
    <row r="471" customFormat="false" ht="18" hidden="false" customHeight="false" outlineLevel="0" collapsed="false">
      <c r="A471" s="1" t="n">
        <v>223.666666666667</v>
      </c>
      <c r="B471" s="1" t="s">
        <v>1358</v>
      </c>
      <c r="C471" s="1" t="b">
        <f aca="false">FALSE()</f>
        <v>0</v>
      </c>
    </row>
    <row r="472" customFormat="false" ht="18" hidden="false" customHeight="false" outlineLevel="0" collapsed="false">
      <c r="A472" s="1" t="n">
        <v>222.922459893048</v>
      </c>
      <c r="B472" s="1" t="s">
        <v>1359</v>
      </c>
      <c r="C472" s="1" t="b">
        <f aca="false">FALSE()</f>
        <v>0</v>
      </c>
    </row>
    <row r="473" customFormat="false" ht="18" hidden="false" customHeight="false" outlineLevel="0" collapsed="false">
      <c r="A473" s="1" t="n">
        <v>221.5</v>
      </c>
      <c r="B473" s="1" t="s">
        <v>1360</v>
      </c>
      <c r="C473" s="1" t="b">
        <f aca="false">FALSE()</f>
        <v>0</v>
      </c>
    </row>
    <row r="474" customFormat="false" ht="18" hidden="false" customHeight="false" outlineLevel="0" collapsed="false">
      <c r="A474" s="1" t="n">
        <v>218.821428571428</v>
      </c>
      <c r="B474" s="1" t="s">
        <v>1361</v>
      </c>
      <c r="C474" s="1" t="b">
        <f aca="false">FALSE()</f>
        <v>0</v>
      </c>
    </row>
    <row r="475" customFormat="false" ht="18" hidden="false" customHeight="false" outlineLevel="0" collapsed="false">
      <c r="A475" s="1" t="n">
        <v>217.966666666667</v>
      </c>
      <c r="B475" s="1" t="s">
        <v>1362</v>
      </c>
      <c r="C475" s="1" t="b">
        <f aca="false">FALSE()</f>
        <v>0</v>
      </c>
    </row>
    <row r="476" customFormat="false" ht="18" hidden="false" customHeight="false" outlineLevel="0" collapsed="false">
      <c r="A476" s="1" t="n">
        <v>212.8</v>
      </c>
      <c r="B476" s="1" t="s">
        <v>1363</v>
      </c>
      <c r="C476" s="1" t="b">
        <f aca="false">FALSE()</f>
        <v>0</v>
      </c>
    </row>
    <row r="477" customFormat="false" ht="18" hidden="false" customHeight="false" outlineLevel="0" collapsed="false">
      <c r="A477" s="1" t="n">
        <v>212.333333333333</v>
      </c>
      <c r="B477" s="1" t="s">
        <v>1364</v>
      </c>
      <c r="C477" s="1" t="b">
        <f aca="false">FALSE()</f>
        <v>0</v>
      </c>
    </row>
    <row r="478" customFormat="false" ht="18" hidden="false" customHeight="false" outlineLevel="0" collapsed="false">
      <c r="A478" s="1" t="n">
        <v>211.205994152047</v>
      </c>
      <c r="B478" s="1" t="s">
        <v>1365</v>
      </c>
      <c r="C478" s="1" t="b">
        <f aca="false">FALSE()</f>
        <v>0</v>
      </c>
    </row>
    <row r="479" customFormat="false" ht="18" hidden="false" customHeight="false" outlineLevel="0" collapsed="false">
      <c r="A479" s="1" t="n">
        <v>210.8</v>
      </c>
      <c r="B479" s="1" t="s">
        <v>1366</v>
      </c>
      <c r="C479" s="1" t="b">
        <f aca="false">FALSE()</f>
        <v>0</v>
      </c>
    </row>
    <row r="480" customFormat="false" ht="18" hidden="false" customHeight="false" outlineLevel="0" collapsed="false">
      <c r="A480" s="1" t="n">
        <v>200</v>
      </c>
      <c r="B480" s="1" t="s">
        <v>1367</v>
      </c>
      <c r="C480" s="1" t="b">
        <f aca="false">FALSE()</f>
        <v>0</v>
      </c>
    </row>
    <row r="481" customFormat="false" ht="18" hidden="false" customHeight="false" outlineLevel="0" collapsed="false">
      <c r="A481" s="1" t="n">
        <v>198.5</v>
      </c>
      <c r="B481" s="1" t="s">
        <v>1368</v>
      </c>
      <c r="C481" s="1" t="b">
        <f aca="false">FALSE()</f>
        <v>0</v>
      </c>
    </row>
    <row r="482" customFormat="false" ht="18" hidden="false" customHeight="false" outlineLevel="0" collapsed="false">
      <c r="A482" s="1" t="n">
        <v>196.733333333333</v>
      </c>
      <c r="B482" s="1" t="s">
        <v>1369</v>
      </c>
      <c r="C482" s="1" t="b">
        <f aca="false">FALSE()</f>
        <v>0</v>
      </c>
    </row>
    <row r="483" customFormat="false" ht="18" hidden="false" customHeight="false" outlineLevel="0" collapsed="false">
      <c r="A483" s="1" t="n">
        <v>195.166666666667</v>
      </c>
      <c r="B483" s="1" t="s">
        <v>1370</v>
      </c>
      <c r="C483" s="1" t="b">
        <f aca="false">FALSE()</f>
        <v>0</v>
      </c>
    </row>
    <row r="484" customFormat="false" ht="18" hidden="false" customHeight="false" outlineLevel="0" collapsed="false">
      <c r="A484" s="1" t="n">
        <v>195.166666666667</v>
      </c>
      <c r="B484" s="1" t="s">
        <v>1371</v>
      </c>
      <c r="C484" s="1" t="b">
        <f aca="false">FALSE()</f>
        <v>0</v>
      </c>
    </row>
    <row r="485" customFormat="false" ht="18" hidden="false" customHeight="false" outlineLevel="0" collapsed="false">
      <c r="A485" s="1" t="n">
        <v>194.897222222222</v>
      </c>
      <c r="B485" s="1" t="s">
        <v>1372</v>
      </c>
      <c r="C485" s="1" t="b">
        <f aca="false">FALSE()</f>
        <v>0</v>
      </c>
    </row>
    <row r="486" customFormat="false" ht="18" hidden="false" customHeight="false" outlineLevel="0" collapsed="false">
      <c r="A486" s="1" t="n">
        <v>192.5</v>
      </c>
      <c r="B486" s="1" t="s">
        <v>1373</v>
      </c>
      <c r="C486" s="1" t="b">
        <f aca="false">FALSE()</f>
        <v>0</v>
      </c>
    </row>
    <row r="487" customFormat="false" ht="18" hidden="false" customHeight="false" outlineLevel="0" collapsed="false">
      <c r="A487" s="1" t="n">
        <v>190.733333333333</v>
      </c>
      <c r="B487" s="1" t="s">
        <v>1374</v>
      </c>
      <c r="C487" s="1" t="b">
        <f aca="false">FALSE()</f>
        <v>0</v>
      </c>
    </row>
    <row r="488" customFormat="false" ht="18" hidden="false" customHeight="false" outlineLevel="0" collapsed="false">
      <c r="A488" s="1" t="n">
        <v>187.583333333333</v>
      </c>
      <c r="B488" s="1" t="s">
        <v>1375</v>
      </c>
      <c r="C488" s="1" t="b">
        <f aca="false">FALSE()</f>
        <v>0</v>
      </c>
    </row>
    <row r="489" customFormat="false" ht="18" hidden="false" customHeight="false" outlineLevel="0" collapsed="false">
      <c r="A489" s="1" t="n">
        <v>185.26256684492</v>
      </c>
      <c r="B489" s="1" t="s">
        <v>1376</v>
      </c>
      <c r="C489" s="1" t="b">
        <f aca="false">FALSE()</f>
        <v>0</v>
      </c>
    </row>
    <row r="490" customFormat="false" ht="18" hidden="false" customHeight="false" outlineLevel="0" collapsed="false">
      <c r="A490" s="1" t="n">
        <v>184.166666666667</v>
      </c>
      <c r="B490" s="1" t="s">
        <v>1377</v>
      </c>
      <c r="C490" s="1" t="b">
        <f aca="false">FALSE()</f>
        <v>0</v>
      </c>
    </row>
    <row r="491" customFormat="false" ht="18" hidden="false" customHeight="false" outlineLevel="0" collapsed="false">
      <c r="A491" s="1" t="n">
        <v>182.666666666667</v>
      </c>
      <c r="B491" s="1" t="s">
        <v>1378</v>
      </c>
      <c r="C491" s="1" t="b">
        <f aca="false">FALSE()</f>
        <v>0</v>
      </c>
    </row>
    <row r="492" customFormat="false" ht="18" hidden="false" customHeight="false" outlineLevel="0" collapsed="false">
      <c r="A492" s="1" t="n">
        <v>182.5</v>
      </c>
      <c r="B492" s="1" t="s">
        <v>1379</v>
      </c>
      <c r="C492" s="1" t="b">
        <f aca="false">FALSE()</f>
        <v>0</v>
      </c>
    </row>
    <row r="493" customFormat="false" ht="18" hidden="false" customHeight="false" outlineLevel="0" collapsed="false">
      <c r="A493" s="1" t="n">
        <v>181.5</v>
      </c>
      <c r="B493" s="1" t="s">
        <v>1380</v>
      </c>
      <c r="C493" s="1" t="b">
        <f aca="false">FALSE()</f>
        <v>0</v>
      </c>
    </row>
    <row r="494" customFormat="false" ht="18" hidden="false" customHeight="false" outlineLevel="0" collapsed="false">
      <c r="A494" s="1" t="n">
        <v>176.221428571428</v>
      </c>
      <c r="B494" s="1" t="s">
        <v>1381</v>
      </c>
      <c r="C494" s="1" t="b">
        <f aca="false">FALSE()</f>
        <v>0</v>
      </c>
    </row>
    <row r="495" customFormat="false" ht="18" hidden="false" customHeight="false" outlineLevel="0" collapsed="false">
      <c r="A495" s="1" t="n">
        <v>174.833333333333</v>
      </c>
      <c r="B495" s="1" t="s">
        <v>1382</v>
      </c>
      <c r="C495" s="1" t="b">
        <f aca="false">FALSE()</f>
        <v>0</v>
      </c>
    </row>
    <row r="496" customFormat="false" ht="18" hidden="false" customHeight="false" outlineLevel="0" collapsed="false">
      <c r="A496" s="1" t="n">
        <v>172.888888888889</v>
      </c>
      <c r="B496" s="1" t="s">
        <v>1383</v>
      </c>
      <c r="C496" s="1" t="b">
        <f aca="false">FALSE()</f>
        <v>0</v>
      </c>
    </row>
    <row r="497" customFormat="false" ht="18" hidden="false" customHeight="false" outlineLevel="0" collapsed="false">
      <c r="A497" s="1" t="n">
        <v>167.8</v>
      </c>
      <c r="B497" s="1" t="s">
        <v>1384</v>
      </c>
      <c r="C497" s="1" t="b">
        <f aca="false">FALSE()</f>
        <v>0</v>
      </c>
    </row>
    <row r="498" customFormat="false" ht="18" hidden="false" customHeight="false" outlineLevel="0" collapsed="false">
      <c r="A498" s="1" t="n">
        <v>161.083333333333</v>
      </c>
      <c r="B498" s="1" t="s">
        <v>1385</v>
      </c>
      <c r="C498" s="1" t="b">
        <f aca="false">FALSE()</f>
        <v>0</v>
      </c>
    </row>
    <row r="499" customFormat="false" ht="18" hidden="false" customHeight="false" outlineLevel="0" collapsed="false">
      <c r="A499" s="1" t="n">
        <v>158.25</v>
      </c>
      <c r="B499" s="1" t="s">
        <v>1386</v>
      </c>
      <c r="C499" s="1" t="b">
        <f aca="false">FALSE()</f>
        <v>0</v>
      </c>
    </row>
    <row r="500" customFormat="false" ht="18" hidden="false" customHeight="false" outlineLevel="0" collapsed="false">
      <c r="A500" s="1" t="n">
        <v>157.64081996435</v>
      </c>
      <c r="B500" s="1" t="s">
        <v>1387</v>
      </c>
      <c r="C500" s="1" t="b">
        <f aca="false">FALSE()</f>
        <v>0</v>
      </c>
    </row>
    <row r="501" customFormat="false" ht="18" hidden="false" customHeight="false" outlineLevel="0" collapsed="false">
      <c r="A501" s="1" t="n">
        <v>157.42825311943</v>
      </c>
      <c r="B501" s="1" t="s">
        <v>1388</v>
      </c>
      <c r="C501" s="1" t="b">
        <f aca="false">FALSE()</f>
        <v>0</v>
      </c>
    </row>
    <row r="502" customFormat="false" ht="18" hidden="false" customHeight="false" outlineLevel="0" collapsed="false">
      <c r="A502" s="1" t="n">
        <v>155.333333333333</v>
      </c>
      <c r="B502" s="1" t="s">
        <v>1389</v>
      </c>
      <c r="C502" s="1" t="b">
        <f aca="false">FALSE()</f>
        <v>0</v>
      </c>
    </row>
    <row r="503" customFormat="false" ht="18" hidden="false" customHeight="false" outlineLevel="0" collapsed="false">
      <c r="A503" s="1" t="n">
        <v>152.555555555556</v>
      </c>
      <c r="B503" s="1" t="s">
        <v>1390</v>
      </c>
      <c r="C503" s="1" t="b">
        <f aca="false">FALSE()</f>
        <v>0</v>
      </c>
    </row>
    <row r="504" customFormat="false" ht="18" hidden="false" customHeight="false" outlineLevel="0" collapsed="false">
      <c r="A504" s="1" t="n">
        <v>149.422459893048</v>
      </c>
      <c r="B504" s="1" t="s">
        <v>1391</v>
      </c>
      <c r="C504" s="1" t="b">
        <f aca="false">FALSE()</f>
        <v>0</v>
      </c>
    </row>
    <row r="505" customFormat="false" ht="18" hidden="false" customHeight="false" outlineLevel="0" collapsed="false">
      <c r="A505" s="1" t="n">
        <v>148.266666666667</v>
      </c>
      <c r="B505" s="1" t="s">
        <v>1392</v>
      </c>
      <c r="C505" s="1" t="b">
        <f aca="false">FALSE()</f>
        <v>0</v>
      </c>
    </row>
    <row r="506" customFormat="false" ht="18" hidden="false" customHeight="false" outlineLevel="0" collapsed="false">
      <c r="A506" s="1" t="n">
        <v>147.333333333333</v>
      </c>
      <c r="B506" s="1" t="s">
        <v>1393</v>
      </c>
      <c r="C506" s="1" t="b">
        <f aca="false">FALSE()</f>
        <v>0</v>
      </c>
    </row>
    <row r="507" customFormat="false" ht="18" hidden="false" customHeight="false" outlineLevel="0" collapsed="false">
      <c r="A507" s="1" t="n">
        <v>145.904761904762</v>
      </c>
      <c r="B507" s="1" t="s">
        <v>1394</v>
      </c>
      <c r="C507" s="1" t="b">
        <f aca="false">FALSE()</f>
        <v>0</v>
      </c>
    </row>
    <row r="508" customFormat="false" ht="18" hidden="false" customHeight="false" outlineLevel="0" collapsed="false">
      <c r="A508" s="1" t="n">
        <v>144.755793226381</v>
      </c>
      <c r="B508" s="1" t="s">
        <v>1395</v>
      </c>
      <c r="C508" s="1" t="b">
        <f aca="false">FALSE()</f>
        <v>0</v>
      </c>
    </row>
    <row r="509" customFormat="false" ht="18" hidden="false" customHeight="false" outlineLevel="0" collapsed="false">
      <c r="A509" s="1" t="n">
        <v>143.75</v>
      </c>
      <c r="B509" s="1" t="s">
        <v>1396</v>
      </c>
      <c r="C509" s="1" t="b">
        <f aca="false">FALSE()</f>
        <v>0</v>
      </c>
    </row>
    <row r="510" customFormat="false" ht="18" hidden="false" customHeight="false" outlineLevel="0" collapsed="false">
      <c r="A510" s="1" t="n">
        <v>142.5</v>
      </c>
      <c r="B510" s="1" t="s">
        <v>1397</v>
      </c>
      <c r="C510" s="1" t="b">
        <f aca="false">FALSE()</f>
        <v>0</v>
      </c>
    </row>
    <row r="511" customFormat="false" ht="18" hidden="false" customHeight="false" outlineLevel="0" collapsed="false">
      <c r="A511" s="1" t="n">
        <v>142</v>
      </c>
      <c r="B511" s="1" t="s">
        <v>1398</v>
      </c>
      <c r="C511" s="1" t="b">
        <f aca="false">FALSE()</f>
        <v>0</v>
      </c>
    </row>
    <row r="512" customFormat="false" ht="18" hidden="false" customHeight="false" outlineLevel="0" collapsed="false">
      <c r="A512" s="1" t="n">
        <v>141.390476190476</v>
      </c>
      <c r="B512" s="1" t="s">
        <v>1399</v>
      </c>
      <c r="C512" s="1" t="b">
        <f aca="false">FALSE()</f>
        <v>0</v>
      </c>
    </row>
    <row r="513" customFormat="false" ht="18" hidden="false" customHeight="false" outlineLevel="0" collapsed="false">
      <c r="A513" s="1" t="n">
        <v>140</v>
      </c>
      <c r="B513" s="1" t="s">
        <v>1400</v>
      </c>
      <c r="C513" s="1" t="b">
        <f aca="false">FALSE()</f>
        <v>0</v>
      </c>
    </row>
    <row r="514" customFormat="false" ht="18" hidden="false" customHeight="false" outlineLevel="0" collapsed="false">
      <c r="A514" s="1" t="n">
        <v>140</v>
      </c>
      <c r="B514" s="1" t="s">
        <v>1401</v>
      </c>
      <c r="C514" s="1" t="b">
        <f aca="false">FALSE()</f>
        <v>0</v>
      </c>
    </row>
    <row r="515" customFormat="false" ht="18" hidden="false" customHeight="false" outlineLevel="0" collapsed="false">
      <c r="A515" s="1" t="n">
        <v>139</v>
      </c>
      <c r="B515" s="1" t="s">
        <v>1402</v>
      </c>
      <c r="C515" s="1" t="b">
        <f aca="false">FALSE()</f>
        <v>0</v>
      </c>
    </row>
    <row r="516" customFormat="false" ht="18" hidden="false" customHeight="false" outlineLevel="0" collapsed="false">
      <c r="A516" s="1" t="n">
        <v>139</v>
      </c>
      <c r="B516" s="1" t="s">
        <v>1403</v>
      </c>
      <c r="C516" s="1" t="b">
        <f aca="false">FALSE()</f>
        <v>0</v>
      </c>
    </row>
    <row r="517" customFormat="false" ht="18" hidden="false" customHeight="false" outlineLevel="0" collapsed="false">
      <c r="A517" s="1" t="n">
        <v>135.5</v>
      </c>
      <c r="B517" s="1" t="s">
        <v>1404</v>
      </c>
      <c r="C517" s="1" t="b">
        <f aca="false">FALSE()</f>
        <v>0</v>
      </c>
    </row>
    <row r="518" customFormat="false" ht="18" hidden="false" customHeight="false" outlineLevel="0" collapsed="false">
      <c r="A518" s="1" t="n">
        <v>134.5</v>
      </c>
      <c r="B518" s="1" t="s">
        <v>1405</v>
      </c>
      <c r="C518" s="1" t="b">
        <f aca="false">FALSE()</f>
        <v>0</v>
      </c>
    </row>
    <row r="519" customFormat="false" ht="18" hidden="false" customHeight="false" outlineLevel="0" collapsed="false">
      <c r="A519" s="1" t="n">
        <v>134.321428571429</v>
      </c>
      <c r="B519" s="1" t="s">
        <v>1406</v>
      </c>
      <c r="C519" s="1" t="b">
        <f aca="false">FALSE()</f>
        <v>0</v>
      </c>
    </row>
    <row r="520" customFormat="false" ht="18" hidden="false" customHeight="false" outlineLevel="0" collapsed="false">
      <c r="A520" s="1" t="n">
        <v>129.5</v>
      </c>
      <c r="B520" s="1" t="s">
        <v>1407</v>
      </c>
      <c r="C520" s="1" t="b">
        <f aca="false">FALSE()</f>
        <v>0</v>
      </c>
    </row>
    <row r="521" customFormat="false" ht="18" hidden="false" customHeight="false" outlineLevel="0" collapsed="false">
      <c r="A521" s="1" t="n">
        <v>129.220261437909</v>
      </c>
      <c r="B521" s="1" t="s">
        <v>1408</v>
      </c>
      <c r="C521" s="1" t="b">
        <f aca="false">FALSE()</f>
        <v>0</v>
      </c>
    </row>
    <row r="522" customFormat="false" ht="18" hidden="false" customHeight="false" outlineLevel="0" collapsed="false">
      <c r="A522" s="1" t="n">
        <v>128.5</v>
      </c>
      <c r="B522" s="1" t="s">
        <v>1409</v>
      </c>
      <c r="C522" s="1" t="b">
        <f aca="false">FALSE()</f>
        <v>0</v>
      </c>
    </row>
    <row r="523" customFormat="false" ht="18" hidden="false" customHeight="false" outlineLevel="0" collapsed="false">
      <c r="A523" s="1" t="n">
        <v>128.25</v>
      </c>
      <c r="B523" s="1" t="s">
        <v>1410</v>
      </c>
      <c r="C523" s="1" t="b">
        <f aca="false">FALSE()</f>
        <v>0</v>
      </c>
    </row>
    <row r="524" customFormat="false" ht="18" hidden="false" customHeight="false" outlineLevel="0" collapsed="false">
      <c r="A524" s="1" t="n">
        <v>127.321428571429</v>
      </c>
      <c r="B524" s="1" t="s">
        <v>1411</v>
      </c>
      <c r="C524" s="1" t="b">
        <f aca="false">FALSE()</f>
        <v>0</v>
      </c>
    </row>
    <row r="525" customFormat="false" ht="18" hidden="false" customHeight="false" outlineLevel="0" collapsed="false">
      <c r="A525" s="1" t="n">
        <v>125.733333333333</v>
      </c>
      <c r="B525" s="1" t="s">
        <v>1412</v>
      </c>
      <c r="C525" s="1" t="b">
        <f aca="false">FALSE()</f>
        <v>0</v>
      </c>
    </row>
    <row r="526" customFormat="false" ht="18" hidden="false" customHeight="false" outlineLevel="0" collapsed="false">
      <c r="A526" s="1" t="n">
        <v>121.816666666667</v>
      </c>
      <c r="B526" s="1" t="s">
        <v>1413</v>
      </c>
      <c r="C526" s="1" t="b">
        <f aca="false">FALSE()</f>
        <v>0</v>
      </c>
    </row>
    <row r="527" customFormat="false" ht="18" hidden="false" customHeight="false" outlineLevel="0" collapsed="false">
      <c r="A527" s="1" t="n">
        <v>121.75</v>
      </c>
      <c r="B527" s="1" t="s">
        <v>1414</v>
      </c>
      <c r="C527" s="1" t="b">
        <f aca="false">FALSE()</f>
        <v>0</v>
      </c>
    </row>
    <row r="528" customFormat="false" ht="18" hidden="false" customHeight="false" outlineLevel="0" collapsed="false">
      <c r="A528" s="1" t="n">
        <v>120.868922305765</v>
      </c>
      <c r="B528" s="1" t="s">
        <v>1415</v>
      </c>
      <c r="C528" s="1" t="b">
        <f aca="false">FALSE()</f>
        <v>0</v>
      </c>
    </row>
    <row r="529" customFormat="false" ht="18" hidden="false" customHeight="false" outlineLevel="0" collapsed="false">
      <c r="A529" s="1" t="n">
        <v>120.833333333333</v>
      </c>
      <c r="B529" s="1" t="s">
        <v>1416</v>
      </c>
      <c r="C529" s="1" t="b">
        <f aca="false">FALSE()</f>
        <v>0</v>
      </c>
    </row>
    <row r="530" customFormat="false" ht="18" hidden="false" customHeight="false" outlineLevel="0" collapsed="false">
      <c r="A530" s="1" t="n">
        <v>114</v>
      </c>
      <c r="B530" s="1" t="s">
        <v>1417</v>
      </c>
      <c r="C530" s="1" t="b">
        <f aca="false">FALSE()</f>
        <v>0</v>
      </c>
    </row>
    <row r="531" customFormat="false" ht="18" hidden="false" customHeight="false" outlineLevel="0" collapsed="false">
      <c r="A531" s="1" t="n">
        <v>114</v>
      </c>
      <c r="B531" s="1" t="s">
        <v>1418</v>
      </c>
      <c r="C531" s="1" t="b">
        <f aca="false">FALSE()</f>
        <v>0</v>
      </c>
    </row>
    <row r="532" customFormat="false" ht="18" hidden="false" customHeight="false" outlineLevel="0" collapsed="false">
      <c r="A532" s="1" t="n">
        <v>113.083333333333</v>
      </c>
      <c r="B532" s="1" t="s">
        <v>1419</v>
      </c>
      <c r="C532" s="1" t="b">
        <f aca="false">FALSE()</f>
        <v>0</v>
      </c>
    </row>
    <row r="533" customFormat="false" ht="18" hidden="false" customHeight="false" outlineLevel="0" collapsed="false">
      <c r="A533" s="1" t="n">
        <v>112.816666666667</v>
      </c>
      <c r="B533" s="1" t="s">
        <v>1420</v>
      </c>
      <c r="C533" s="1" t="b">
        <f aca="false">FALSE()</f>
        <v>0</v>
      </c>
    </row>
    <row r="534" customFormat="false" ht="18" hidden="false" customHeight="false" outlineLevel="0" collapsed="false">
      <c r="A534" s="1" t="n">
        <v>112.816666666667</v>
      </c>
      <c r="B534" s="1" t="s">
        <v>1421</v>
      </c>
      <c r="C534" s="1" t="b">
        <f aca="false">FALSE()</f>
        <v>0</v>
      </c>
    </row>
    <row r="535" customFormat="false" ht="18" hidden="false" customHeight="false" outlineLevel="0" collapsed="false">
      <c r="A535" s="1" t="n">
        <v>112.683333333333</v>
      </c>
      <c r="B535" s="1" t="s">
        <v>1422</v>
      </c>
      <c r="C535" s="1" t="b">
        <f aca="false">FALSE()</f>
        <v>0</v>
      </c>
    </row>
    <row r="536" customFormat="false" ht="18" hidden="false" customHeight="false" outlineLevel="0" collapsed="false">
      <c r="A536" s="1" t="n">
        <v>108.178571428571</v>
      </c>
      <c r="B536" s="1" t="s">
        <v>1423</v>
      </c>
      <c r="C536" s="1" t="b">
        <f aca="false">FALSE()</f>
        <v>0</v>
      </c>
    </row>
    <row r="537" customFormat="false" ht="18" hidden="false" customHeight="false" outlineLevel="0" collapsed="false">
      <c r="A537" s="1" t="n">
        <v>107.183333333333</v>
      </c>
      <c r="B537" s="1" t="s">
        <v>1424</v>
      </c>
      <c r="C537" s="1" t="b">
        <f aca="false">FALSE()</f>
        <v>0</v>
      </c>
    </row>
    <row r="538" customFormat="false" ht="18" hidden="false" customHeight="false" outlineLevel="0" collapsed="false">
      <c r="A538" s="1" t="n">
        <v>106.183333333333</v>
      </c>
      <c r="B538" s="1" t="s">
        <v>1425</v>
      </c>
      <c r="C538" s="1" t="b">
        <f aca="false">FALSE()</f>
        <v>0</v>
      </c>
    </row>
    <row r="539" customFormat="false" ht="18" hidden="false" customHeight="false" outlineLevel="0" collapsed="false">
      <c r="A539" s="1" t="n">
        <v>104.111111111111</v>
      </c>
      <c r="B539" s="1" t="s">
        <v>1426</v>
      </c>
      <c r="C539" s="1" t="b">
        <f aca="false">FALSE()</f>
        <v>0</v>
      </c>
    </row>
    <row r="540" customFormat="false" ht="18" hidden="false" customHeight="false" outlineLevel="0" collapsed="false">
      <c r="A540" s="1" t="n">
        <v>103.111111111111</v>
      </c>
      <c r="B540" s="1" t="s">
        <v>1427</v>
      </c>
      <c r="C540" s="1" t="b">
        <f aca="false">FALSE()</f>
        <v>0</v>
      </c>
    </row>
    <row r="541" customFormat="false" ht="18" hidden="false" customHeight="false" outlineLevel="0" collapsed="false">
      <c r="A541" s="1" t="n">
        <v>98.75</v>
      </c>
      <c r="B541" s="1" t="s">
        <v>1428</v>
      </c>
      <c r="C541" s="1" t="b">
        <f aca="false">FALSE()</f>
        <v>0</v>
      </c>
    </row>
    <row r="542" customFormat="false" ht="18" hidden="false" customHeight="false" outlineLevel="0" collapsed="false">
      <c r="A542" s="1" t="n">
        <v>98.2</v>
      </c>
      <c r="B542" s="1" t="s">
        <v>1429</v>
      </c>
      <c r="C542" s="1" t="b">
        <f aca="false">FALSE()</f>
        <v>0</v>
      </c>
    </row>
    <row r="543" customFormat="false" ht="18" hidden="false" customHeight="false" outlineLevel="0" collapsed="false">
      <c r="A543" s="1" t="n">
        <v>98</v>
      </c>
      <c r="B543" s="1" t="s">
        <v>1430</v>
      </c>
      <c r="C543" s="1" t="b">
        <f aca="false">FALSE()</f>
        <v>0</v>
      </c>
    </row>
    <row r="544" customFormat="false" ht="18" hidden="false" customHeight="false" outlineLevel="0" collapsed="false">
      <c r="A544" s="1" t="n">
        <v>88</v>
      </c>
      <c r="B544" s="1" t="s">
        <v>1431</v>
      </c>
      <c r="C544" s="1" t="b">
        <f aca="false">TRUE()</f>
        <v>1</v>
      </c>
    </row>
    <row r="545" customFormat="false" ht="18" hidden="false" customHeight="false" outlineLevel="0" collapsed="false">
      <c r="A545" s="1" t="n">
        <v>87.9166666666667</v>
      </c>
      <c r="B545" s="1" t="s">
        <v>1432</v>
      </c>
      <c r="C545" s="1" t="b">
        <f aca="false">FALSE()</f>
        <v>0</v>
      </c>
    </row>
    <row r="546" customFormat="false" ht="18" hidden="false" customHeight="false" outlineLevel="0" collapsed="false">
      <c r="A546" s="1" t="n">
        <v>85</v>
      </c>
      <c r="B546" s="1" t="s">
        <v>1433</v>
      </c>
      <c r="C546" s="1" t="b">
        <f aca="false">FALSE()</f>
        <v>0</v>
      </c>
    </row>
    <row r="547" customFormat="false" ht="18" hidden="false" customHeight="false" outlineLevel="0" collapsed="false">
      <c r="A547" s="1" t="n">
        <v>84.5</v>
      </c>
      <c r="B547" s="1" t="s">
        <v>1434</v>
      </c>
      <c r="C547" s="1" t="b">
        <f aca="false">FALSE()</f>
        <v>0</v>
      </c>
    </row>
    <row r="548" customFormat="false" ht="18" hidden="false" customHeight="false" outlineLevel="0" collapsed="false">
      <c r="A548" s="1" t="n">
        <v>82.6904761904762</v>
      </c>
      <c r="B548" s="1" t="s">
        <v>1435</v>
      </c>
      <c r="C548" s="1" t="b">
        <f aca="false">FALSE()</f>
        <v>0</v>
      </c>
    </row>
    <row r="549" customFormat="false" ht="18" hidden="false" customHeight="false" outlineLevel="0" collapsed="false">
      <c r="A549" s="1" t="n">
        <v>80</v>
      </c>
      <c r="B549" s="1" t="s">
        <v>1436</v>
      </c>
      <c r="C549" s="1" t="b">
        <f aca="false">FALSE()</f>
        <v>0</v>
      </c>
    </row>
    <row r="550" customFormat="false" ht="18" hidden="false" customHeight="false" outlineLevel="0" collapsed="false">
      <c r="A550" s="1" t="n">
        <v>78</v>
      </c>
      <c r="B550" s="1" t="s">
        <v>1437</v>
      </c>
      <c r="C550" s="1" t="b">
        <f aca="false">FALSE()</f>
        <v>0</v>
      </c>
    </row>
    <row r="551" customFormat="false" ht="18" hidden="false" customHeight="false" outlineLevel="0" collapsed="false">
      <c r="A551" s="1" t="n">
        <v>71.2380952380952</v>
      </c>
      <c r="B551" s="1" t="s">
        <v>1438</v>
      </c>
      <c r="C551" s="1" t="b">
        <f aca="false">FALSE()</f>
        <v>0</v>
      </c>
    </row>
    <row r="552" customFormat="false" ht="18" hidden="false" customHeight="false" outlineLevel="0" collapsed="false">
      <c r="A552" s="1" t="n">
        <v>70</v>
      </c>
      <c r="B552" s="1" t="s">
        <v>1439</v>
      </c>
      <c r="C552" s="1" t="b">
        <f aca="false">TRUE()</f>
        <v>1</v>
      </c>
    </row>
    <row r="553" customFormat="false" ht="18" hidden="false" customHeight="false" outlineLevel="0" collapsed="false">
      <c r="A553" s="1" t="n">
        <v>69.5</v>
      </c>
      <c r="B553" s="1" t="s">
        <v>1440</v>
      </c>
      <c r="C553" s="1" t="b">
        <f aca="false">FALSE()</f>
        <v>0</v>
      </c>
    </row>
    <row r="554" customFormat="false" ht="18" hidden="false" customHeight="false" outlineLevel="0" collapsed="false">
      <c r="A554" s="1" t="n">
        <v>69.5</v>
      </c>
      <c r="B554" s="1" t="s">
        <v>1441</v>
      </c>
      <c r="C554" s="1" t="b">
        <f aca="false">FALSE()</f>
        <v>0</v>
      </c>
    </row>
    <row r="555" customFormat="false" ht="18" hidden="false" customHeight="false" outlineLevel="0" collapsed="false">
      <c r="A555" s="1" t="n">
        <v>68</v>
      </c>
      <c r="B555" s="1" t="s">
        <v>1442</v>
      </c>
      <c r="C555" s="1" t="b">
        <f aca="false">FALSE()</f>
        <v>0</v>
      </c>
    </row>
    <row r="556" customFormat="false" ht="18" hidden="false" customHeight="false" outlineLevel="0" collapsed="false">
      <c r="A556" s="1" t="n">
        <v>64.2</v>
      </c>
      <c r="B556" s="1" t="s">
        <v>1443</v>
      </c>
      <c r="C556" s="1" t="b">
        <f aca="false">FALSE()</f>
        <v>0</v>
      </c>
    </row>
    <row r="557" customFormat="false" ht="18" hidden="false" customHeight="false" outlineLevel="0" collapsed="false">
      <c r="A557" s="1" t="n">
        <v>61</v>
      </c>
      <c r="B557" s="1" t="s">
        <v>1444</v>
      </c>
      <c r="C557" s="1" t="b">
        <f aca="false">FALSE()</f>
        <v>0</v>
      </c>
    </row>
    <row r="558" customFormat="false" ht="18" hidden="false" customHeight="false" outlineLevel="0" collapsed="false">
      <c r="A558" s="1" t="n">
        <v>61</v>
      </c>
      <c r="B558" s="1" t="s">
        <v>1445</v>
      </c>
      <c r="C558" s="1" t="b">
        <f aca="false">FALSE()</f>
        <v>0</v>
      </c>
    </row>
    <row r="559" customFormat="false" ht="18" hidden="false" customHeight="false" outlineLevel="0" collapsed="false">
      <c r="A559" s="1" t="n">
        <v>60</v>
      </c>
      <c r="B559" s="1" t="s">
        <v>1446</v>
      </c>
      <c r="C559" s="1" t="b">
        <f aca="false">FALSE()</f>
        <v>0</v>
      </c>
    </row>
    <row r="560" customFormat="false" ht="18" hidden="false" customHeight="false" outlineLevel="0" collapsed="false">
      <c r="A560" s="1" t="n">
        <v>58</v>
      </c>
      <c r="B560" s="1" t="s">
        <v>1447</v>
      </c>
      <c r="C560" s="1" t="b">
        <f aca="false">TRUE()</f>
        <v>1</v>
      </c>
    </row>
    <row r="561" customFormat="false" ht="18" hidden="false" customHeight="false" outlineLevel="0" collapsed="false">
      <c r="A561" s="1" t="n">
        <v>57</v>
      </c>
      <c r="B561" s="1" t="s">
        <v>1448</v>
      </c>
      <c r="C561" s="1" t="b">
        <f aca="false">FALSE()</f>
        <v>0</v>
      </c>
    </row>
    <row r="562" customFormat="false" ht="18" hidden="false" customHeight="false" outlineLevel="0" collapsed="false">
      <c r="A562" s="1" t="n">
        <v>57</v>
      </c>
      <c r="B562" s="1" t="s">
        <v>1449</v>
      </c>
      <c r="C562" s="1" t="b">
        <f aca="false">FALSE()</f>
        <v>0</v>
      </c>
    </row>
    <row r="563" customFormat="false" ht="18" hidden="false" customHeight="false" outlineLevel="0" collapsed="false">
      <c r="A563" s="1" t="n">
        <v>57</v>
      </c>
      <c r="B563" s="1" t="s">
        <v>1450</v>
      </c>
      <c r="C563" s="1" t="b">
        <f aca="false">FALSE()</f>
        <v>0</v>
      </c>
    </row>
    <row r="564" customFormat="false" ht="18" hidden="false" customHeight="false" outlineLevel="0" collapsed="false">
      <c r="A564" s="1" t="n">
        <v>53.7940058479532</v>
      </c>
      <c r="B564" s="1" t="s">
        <v>1451</v>
      </c>
      <c r="C564" s="1" t="b">
        <f aca="false">FALSE()</f>
        <v>0</v>
      </c>
    </row>
    <row r="565" customFormat="false" ht="18" hidden="false" customHeight="false" outlineLevel="0" collapsed="false">
      <c r="A565" s="1" t="n">
        <v>49</v>
      </c>
      <c r="B565" s="1" t="s">
        <v>1452</v>
      </c>
      <c r="C565" s="1" t="b">
        <f aca="false">FALSE()</f>
        <v>0</v>
      </c>
    </row>
    <row r="566" customFormat="false" ht="18" hidden="false" customHeight="false" outlineLevel="0" collapsed="false">
      <c r="A566" s="1" t="n">
        <v>48.1222222222223</v>
      </c>
      <c r="B566" s="1" t="s">
        <v>1453</v>
      </c>
      <c r="C566" s="1" t="b">
        <f aca="false">FALSE()</f>
        <v>0</v>
      </c>
    </row>
    <row r="567" customFormat="false" ht="18" hidden="false" customHeight="false" outlineLevel="0" collapsed="false">
      <c r="A567" s="1" t="n">
        <v>46.0333333333333</v>
      </c>
      <c r="B567" s="1" t="s">
        <v>1454</v>
      </c>
      <c r="C567" s="1" t="b">
        <f aca="false">FALSE()</f>
        <v>0</v>
      </c>
    </row>
    <row r="568" customFormat="false" ht="18" hidden="false" customHeight="false" outlineLevel="0" collapsed="false">
      <c r="A568" s="1" t="n">
        <v>46</v>
      </c>
      <c r="B568" s="1" t="s">
        <v>1455</v>
      </c>
      <c r="C568" s="1" t="b">
        <f aca="false">FALSE()</f>
        <v>0</v>
      </c>
    </row>
    <row r="569" customFormat="false" ht="18" hidden="false" customHeight="false" outlineLevel="0" collapsed="false">
      <c r="A569" s="1" t="n">
        <v>43.0027777777778</v>
      </c>
      <c r="B569" s="1" t="s">
        <v>1456</v>
      </c>
      <c r="C569" s="1" t="b">
        <f aca="false">FALSE()</f>
        <v>0</v>
      </c>
    </row>
    <row r="570" customFormat="false" ht="18" hidden="false" customHeight="false" outlineLevel="0" collapsed="false">
      <c r="A570" s="1" t="n">
        <v>39.75</v>
      </c>
      <c r="B570" s="1" t="s">
        <v>1457</v>
      </c>
      <c r="C570" s="1" t="b">
        <f aca="false">TRUE()</f>
        <v>1</v>
      </c>
    </row>
    <row r="571" customFormat="false" ht="18" hidden="false" customHeight="false" outlineLevel="0" collapsed="false">
      <c r="A571" s="1" t="n">
        <v>33.5459001782531</v>
      </c>
      <c r="B571" s="1" t="s">
        <v>1458</v>
      </c>
      <c r="C571" s="1" t="b">
        <f aca="false">FALSE()</f>
        <v>0</v>
      </c>
    </row>
    <row r="572" customFormat="false" ht="18" hidden="false" customHeight="false" outlineLevel="0" collapsed="false">
      <c r="A572" s="1" t="n">
        <v>30</v>
      </c>
      <c r="B572" s="1" t="s">
        <v>1459</v>
      </c>
      <c r="C572" s="1" t="b">
        <f aca="false">FALSE()</f>
        <v>0</v>
      </c>
    </row>
    <row r="573" customFormat="false" ht="18" hidden="false" customHeight="false" outlineLevel="0" collapsed="false">
      <c r="A573" s="1" t="n">
        <v>30</v>
      </c>
      <c r="B573" s="1" t="s">
        <v>1460</v>
      </c>
      <c r="C573" s="1" t="b">
        <f aca="false">FALSE()</f>
        <v>0</v>
      </c>
    </row>
    <row r="574" customFormat="false" ht="18" hidden="false" customHeight="false" outlineLevel="0" collapsed="false">
      <c r="A574" s="1" t="n">
        <v>30</v>
      </c>
      <c r="B574" s="1" t="s">
        <v>1461</v>
      </c>
      <c r="C574" s="1" t="b">
        <f aca="false">FALSE()</f>
        <v>0</v>
      </c>
    </row>
    <row r="575" customFormat="false" ht="18" hidden="false" customHeight="false" outlineLevel="0" collapsed="false">
      <c r="A575" s="1" t="n">
        <v>30</v>
      </c>
      <c r="B575" s="1" t="s">
        <v>1462</v>
      </c>
      <c r="C575" s="1" t="b">
        <f aca="false">FALSE()</f>
        <v>0</v>
      </c>
    </row>
    <row r="576" customFormat="false" ht="18" hidden="false" customHeight="false" outlineLevel="0" collapsed="false">
      <c r="A576" s="1" t="n">
        <v>28</v>
      </c>
      <c r="B576" s="1" t="s">
        <v>1463</v>
      </c>
      <c r="C576" s="1" t="b">
        <f aca="false">FALSE()</f>
        <v>0</v>
      </c>
    </row>
    <row r="577" customFormat="false" ht="18" hidden="false" customHeight="false" outlineLevel="0" collapsed="false">
      <c r="A577" s="1" t="n">
        <v>27.3333333333333</v>
      </c>
      <c r="B577" s="1" t="s">
        <v>1464</v>
      </c>
      <c r="C577" s="1" t="b">
        <f aca="false">FALSE()</f>
        <v>0</v>
      </c>
    </row>
    <row r="578" customFormat="false" ht="18" hidden="false" customHeight="false" outlineLevel="0" collapsed="false">
      <c r="A578" s="1" t="n">
        <v>27</v>
      </c>
      <c r="B578" s="1" t="s">
        <v>1465</v>
      </c>
      <c r="C578" s="1" t="b">
        <f aca="false">FALSE()</f>
        <v>0</v>
      </c>
    </row>
    <row r="579" customFormat="false" ht="18" hidden="false" customHeight="false" outlineLevel="0" collapsed="false">
      <c r="A579" s="1" t="n">
        <v>26.8333333333333</v>
      </c>
      <c r="B579" s="1" t="s">
        <v>1466</v>
      </c>
      <c r="C579" s="1" t="b">
        <f aca="false">FALSE()</f>
        <v>0</v>
      </c>
    </row>
    <row r="580" customFormat="false" ht="18" hidden="false" customHeight="false" outlineLevel="0" collapsed="false">
      <c r="A580" s="1" t="n">
        <v>26</v>
      </c>
      <c r="B580" s="1" t="s">
        <v>1467</v>
      </c>
      <c r="C580" s="1" t="b">
        <f aca="false">FALSE()</f>
        <v>0</v>
      </c>
    </row>
    <row r="581" customFormat="false" ht="18" hidden="false" customHeight="false" outlineLevel="0" collapsed="false">
      <c r="A581" s="1" t="n">
        <v>25.1</v>
      </c>
      <c r="B581" s="1" t="s">
        <v>1468</v>
      </c>
      <c r="C581" s="1" t="b">
        <f aca="false">FALSE()</f>
        <v>0</v>
      </c>
    </row>
    <row r="582" customFormat="false" ht="18" hidden="false" customHeight="false" outlineLevel="0" collapsed="false">
      <c r="A582" s="1" t="n">
        <v>25</v>
      </c>
      <c r="B582" s="1" t="s">
        <v>1469</v>
      </c>
      <c r="C582" s="1" t="b">
        <f aca="false">FALSE()</f>
        <v>0</v>
      </c>
    </row>
    <row r="583" customFormat="false" ht="18" hidden="false" customHeight="false" outlineLevel="0" collapsed="false">
      <c r="A583" s="1" t="n">
        <v>24</v>
      </c>
      <c r="B583" s="1" t="s">
        <v>1470</v>
      </c>
      <c r="C583" s="1" t="b">
        <f aca="false">FALSE()</f>
        <v>0</v>
      </c>
    </row>
    <row r="584" customFormat="false" ht="18" hidden="false" customHeight="false" outlineLevel="0" collapsed="false">
      <c r="A584" s="1" t="n">
        <v>21</v>
      </c>
      <c r="B584" s="1" t="s">
        <v>1471</v>
      </c>
      <c r="C584" s="1" t="b">
        <f aca="false">FALSE()</f>
        <v>0</v>
      </c>
    </row>
    <row r="585" customFormat="false" ht="18" hidden="false" customHeight="false" outlineLevel="0" collapsed="false">
      <c r="A585" s="1" t="n">
        <v>21</v>
      </c>
      <c r="B585" s="1" t="s">
        <v>1472</v>
      </c>
      <c r="C585" s="1" t="b">
        <f aca="false">FALSE()</f>
        <v>0</v>
      </c>
    </row>
    <row r="586" customFormat="false" ht="18" hidden="false" customHeight="false" outlineLevel="0" collapsed="false">
      <c r="A586" s="1" t="n">
        <v>20</v>
      </c>
      <c r="B586" s="1" t="s">
        <v>1473</v>
      </c>
      <c r="C586" s="1" t="b">
        <f aca="false">FALSE()</f>
        <v>0</v>
      </c>
    </row>
    <row r="587" customFormat="false" ht="18" hidden="false" customHeight="false" outlineLevel="0" collapsed="false">
      <c r="A587" s="1" t="n">
        <v>20</v>
      </c>
      <c r="B587" s="1" t="s">
        <v>1474</v>
      </c>
      <c r="C587" s="1" t="b">
        <f aca="false">TRUE()</f>
        <v>1</v>
      </c>
    </row>
    <row r="588" customFormat="false" ht="18" hidden="false" customHeight="false" outlineLevel="0" collapsed="false">
      <c r="A588" s="1" t="n">
        <v>20</v>
      </c>
      <c r="B588" s="1" t="s">
        <v>1475</v>
      </c>
      <c r="C588" s="1" t="b">
        <f aca="false">FALSE()</f>
        <v>0</v>
      </c>
    </row>
    <row r="589" customFormat="false" ht="18" hidden="false" customHeight="false" outlineLevel="0" collapsed="false">
      <c r="A589" s="1" t="n">
        <v>19.5</v>
      </c>
      <c r="B589" s="1" t="s">
        <v>1476</v>
      </c>
      <c r="C589" s="1" t="b">
        <f aca="false">FALSE()</f>
        <v>0</v>
      </c>
    </row>
    <row r="590" customFormat="false" ht="18" hidden="false" customHeight="false" outlineLevel="0" collapsed="false">
      <c r="A590" s="1" t="n">
        <v>18</v>
      </c>
      <c r="B590" s="1" t="s">
        <v>1477</v>
      </c>
      <c r="C590" s="1" t="b">
        <f aca="false">FALSE()</f>
        <v>0</v>
      </c>
    </row>
    <row r="591" customFormat="false" ht="18" hidden="false" customHeight="false" outlineLevel="0" collapsed="false">
      <c r="A591" s="1" t="n">
        <v>18</v>
      </c>
      <c r="B591" s="1" t="s">
        <v>1478</v>
      </c>
      <c r="C591" s="1" t="b">
        <f aca="false">FALSE()</f>
        <v>0</v>
      </c>
    </row>
    <row r="592" customFormat="false" ht="18" hidden="false" customHeight="false" outlineLevel="0" collapsed="false">
      <c r="A592" s="1" t="n">
        <v>16</v>
      </c>
      <c r="B592" s="1" t="s">
        <v>1479</v>
      </c>
      <c r="C592" s="1" t="b">
        <f aca="false">TRUE()</f>
        <v>1</v>
      </c>
    </row>
    <row r="593" customFormat="false" ht="18" hidden="false" customHeight="false" outlineLevel="0" collapsed="false">
      <c r="A593" s="1" t="n">
        <v>16</v>
      </c>
      <c r="B593" s="1" t="s">
        <v>1480</v>
      </c>
      <c r="C593" s="1" t="b">
        <f aca="false">TRUE()</f>
        <v>1</v>
      </c>
    </row>
    <row r="594" customFormat="false" ht="18" hidden="false" customHeight="false" outlineLevel="0" collapsed="false">
      <c r="A594" s="1" t="n">
        <v>16</v>
      </c>
      <c r="B594" s="1" t="s">
        <v>1481</v>
      </c>
      <c r="C594" s="1" t="b">
        <f aca="false">FALSE()</f>
        <v>0</v>
      </c>
    </row>
    <row r="595" customFormat="false" ht="18" hidden="false" customHeight="false" outlineLevel="0" collapsed="false">
      <c r="A595" s="1" t="n">
        <v>16</v>
      </c>
      <c r="B595" s="1" t="s">
        <v>1482</v>
      </c>
      <c r="C595" s="1" t="b">
        <f aca="false">FALSE()</f>
        <v>0</v>
      </c>
    </row>
    <row r="596" customFormat="false" ht="18" hidden="false" customHeight="false" outlineLevel="0" collapsed="false">
      <c r="A596" s="1" t="n">
        <v>15.3333333333333</v>
      </c>
      <c r="B596" s="1" t="s">
        <v>1483</v>
      </c>
      <c r="C596" s="1" t="b">
        <f aca="false">FALSE()</f>
        <v>0</v>
      </c>
    </row>
    <row r="597" customFormat="false" ht="18" hidden="false" customHeight="false" outlineLevel="0" collapsed="false">
      <c r="A597" s="1" t="n">
        <v>15</v>
      </c>
      <c r="B597" s="1" t="s">
        <v>1484</v>
      </c>
      <c r="C597" s="1" t="b">
        <f aca="false">FALSE()</f>
        <v>0</v>
      </c>
    </row>
    <row r="598" customFormat="false" ht="18" hidden="false" customHeight="false" outlineLevel="0" collapsed="false">
      <c r="A598" s="1" t="n">
        <v>15</v>
      </c>
      <c r="B598" s="1" t="s">
        <v>1485</v>
      </c>
      <c r="C598" s="1" t="b">
        <f aca="false">TRUE()</f>
        <v>1</v>
      </c>
    </row>
    <row r="599" customFormat="false" ht="18" hidden="false" customHeight="false" outlineLevel="0" collapsed="false">
      <c r="A599" s="1" t="n">
        <v>15</v>
      </c>
      <c r="B599" s="1" t="s">
        <v>1486</v>
      </c>
      <c r="C599" s="1" t="b">
        <f aca="false">FALSE()</f>
        <v>0</v>
      </c>
    </row>
    <row r="600" customFormat="false" ht="18" hidden="false" customHeight="false" outlineLevel="0" collapsed="false">
      <c r="A600" s="1" t="n">
        <v>15</v>
      </c>
      <c r="B600" s="1" t="s">
        <v>1487</v>
      </c>
      <c r="C600" s="1" t="b">
        <f aca="false">FALSE()</f>
        <v>0</v>
      </c>
    </row>
    <row r="601" customFormat="false" ht="18" hidden="false" customHeight="false" outlineLevel="0" collapsed="false">
      <c r="A601" s="1" t="n">
        <v>14</v>
      </c>
      <c r="B601" s="1" t="s">
        <v>1488</v>
      </c>
      <c r="C601" s="1" t="b">
        <f aca="false">FALSE()</f>
        <v>0</v>
      </c>
    </row>
    <row r="602" customFormat="false" ht="18" hidden="false" customHeight="false" outlineLevel="0" collapsed="false">
      <c r="A602" s="1" t="n">
        <v>14</v>
      </c>
      <c r="B602" s="1" t="s">
        <v>1489</v>
      </c>
      <c r="C602" s="1" t="b">
        <f aca="false">FALSE()</f>
        <v>0</v>
      </c>
    </row>
    <row r="603" customFormat="false" ht="18" hidden="false" customHeight="false" outlineLevel="0" collapsed="false">
      <c r="A603" s="1" t="n">
        <v>14</v>
      </c>
      <c r="B603" s="1" t="s">
        <v>1490</v>
      </c>
      <c r="C603" s="1" t="b">
        <f aca="false">FALSE()</f>
        <v>0</v>
      </c>
    </row>
    <row r="604" customFormat="false" ht="18" hidden="false" customHeight="false" outlineLevel="0" collapsed="false">
      <c r="A604" s="1" t="n">
        <v>14</v>
      </c>
      <c r="B604" s="1" t="s">
        <v>1491</v>
      </c>
      <c r="C604" s="1" t="b">
        <f aca="false">FALSE()</f>
        <v>0</v>
      </c>
    </row>
    <row r="605" customFormat="false" ht="18" hidden="false" customHeight="false" outlineLevel="0" collapsed="false">
      <c r="A605" s="1" t="n">
        <v>13</v>
      </c>
      <c r="B605" s="1" t="s">
        <v>1492</v>
      </c>
      <c r="C605" s="1" t="b">
        <f aca="false">FALSE()</f>
        <v>0</v>
      </c>
    </row>
    <row r="606" customFormat="false" ht="18" hidden="false" customHeight="false" outlineLevel="0" collapsed="false">
      <c r="A606" s="1" t="n">
        <v>13</v>
      </c>
      <c r="B606" s="1" t="s">
        <v>1493</v>
      </c>
      <c r="C606" s="1" t="b">
        <f aca="false">FALSE()</f>
        <v>0</v>
      </c>
    </row>
    <row r="607" customFormat="false" ht="18" hidden="false" customHeight="false" outlineLevel="0" collapsed="false">
      <c r="A607" s="1" t="n">
        <v>13</v>
      </c>
      <c r="B607" s="1" t="s">
        <v>1494</v>
      </c>
      <c r="C607" s="1" t="b">
        <f aca="false">FALSE()</f>
        <v>0</v>
      </c>
    </row>
    <row r="608" customFormat="false" ht="18" hidden="false" customHeight="false" outlineLevel="0" collapsed="false">
      <c r="A608" s="1" t="n">
        <v>12</v>
      </c>
      <c r="B608" s="1" t="s">
        <v>1495</v>
      </c>
      <c r="C608" s="1" t="b">
        <f aca="false">FALSE()</f>
        <v>0</v>
      </c>
    </row>
    <row r="609" customFormat="false" ht="18" hidden="false" customHeight="false" outlineLevel="0" collapsed="false">
      <c r="A609" s="1" t="n">
        <v>12</v>
      </c>
      <c r="B609" s="1" t="s">
        <v>1496</v>
      </c>
      <c r="C609" s="1" t="b">
        <f aca="false">FALSE()</f>
        <v>0</v>
      </c>
    </row>
    <row r="610" customFormat="false" ht="18" hidden="false" customHeight="false" outlineLevel="0" collapsed="false">
      <c r="A610" s="1" t="n">
        <v>12</v>
      </c>
      <c r="B610" s="1" t="s">
        <v>1497</v>
      </c>
      <c r="C610" s="1" t="b">
        <f aca="false">FALSE()</f>
        <v>0</v>
      </c>
    </row>
    <row r="611" customFormat="false" ht="18" hidden="false" customHeight="false" outlineLevel="0" collapsed="false">
      <c r="A611" s="1" t="n">
        <v>11.3333333333333</v>
      </c>
      <c r="B611" s="1" t="s">
        <v>1498</v>
      </c>
      <c r="C611" s="1" t="b">
        <f aca="false">FALSE()</f>
        <v>0</v>
      </c>
    </row>
    <row r="612" customFormat="false" ht="18" hidden="false" customHeight="false" outlineLevel="0" collapsed="false">
      <c r="A612" s="1" t="n">
        <v>11.3333333333333</v>
      </c>
      <c r="B612" s="1" t="s">
        <v>1499</v>
      </c>
      <c r="C612" s="1" t="b">
        <f aca="false">FALSE()</f>
        <v>0</v>
      </c>
    </row>
    <row r="613" customFormat="false" ht="18" hidden="false" customHeight="false" outlineLevel="0" collapsed="false">
      <c r="A613" s="1" t="n">
        <v>11</v>
      </c>
      <c r="B613" s="1" t="s">
        <v>1500</v>
      </c>
      <c r="C613" s="1" t="b">
        <f aca="false">FALSE()</f>
        <v>0</v>
      </c>
    </row>
    <row r="614" customFormat="false" ht="18" hidden="false" customHeight="false" outlineLevel="0" collapsed="false">
      <c r="A614" s="1" t="n">
        <v>11</v>
      </c>
      <c r="B614" s="1" t="s">
        <v>1501</v>
      </c>
      <c r="C614" s="1" t="b">
        <f aca="false">FALSE()</f>
        <v>0</v>
      </c>
    </row>
    <row r="615" customFormat="false" ht="18" hidden="false" customHeight="false" outlineLevel="0" collapsed="false">
      <c r="A615" s="1" t="n">
        <v>10</v>
      </c>
      <c r="B615" s="1" t="s">
        <v>1502</v>
      </c>
      <c r="C615" s="1" t="b">
        <f aca="false">FALSE()</f>
        <v>0</v>
      </c>
    </row>
    <row r="616" customFormat="false" ht="18" hidden="false" customHeight="false" outlineLevel="0" collapsed="false">
      <c r="A616" s="1" t="n">
        <v>10</v>
      </c>
      <c r="B616" s="1" t="s">
        <v>1503</v>
      </c>
      <c r="C616" s="1" t="b">
        <f aca="false">FALSE()</f>
        <v>0</v>
      </c>
    </row>
    <row r="617" customFormat="false" ht="18" hidden="false" customHeight="false" outlineLevel="0" collapsed="false">
      <c r="A617" s="1" t="n">
        <v>10</v>
      </c>
      <c r="B617" s="1" t="s">
        <v>1504</v>
      </c>
      <c r="C617" s="1" t="b">
        <f aca="false">FALSE()</f>
        <v>0</v>
      </c>
    </row>
    <row r="618" customFormat="false" ht="18" hidden="false" customHeight="false" outlineLevel="0" collapsed="false">
      <c r="A618" s="1" t="n">
        <v>10</v>
      </c>
      <c r="B618" s="1" t="s">
        <v>1505</v>
      </c>
      <c r="C618" s="1" t="b">
        <f aca="false">TRUE()</f>
        <v>1</v>
      </c>
    </row>
    <row r="619" customFormat="false" ht="18" hidden="false" customHeight="false" outlineLevel="0" collapsed="false">
      <c r="A619" s="1" t="n">
        <v>10</v>
      </c>
      <c r="B619" s="1" t="s">
        <v>1506</v>
      </c>
      <c r="C619" s="1" t="b">
        <f aca="false">FALSE()</f>
        <v>0</v>
      </c>
    </row>
    <row r="620" customFormat="false" ht="18" hidden="false" customHeight="false" outlineLevel="0" collapsed="false">
      <c r="A620" s="1" t="n">
        <v>9.4</v>
      </c>
      <c r="B620" s="1" t="s">
        <v>1507</v>
      </c>
      <c r="C620" s="1" t="b">
        <f aca="false">FALSE()</f>
        <v>0</v>
      </c>
    </row>
    <row r="621" customFormat="false" ht="18" hidden="false" customHeight="false" outlineLevel="0" collapsed="false">
      <c r="A621" s="1" t="n">
        <v>9</v>
      </c>
      <c r="B621" s="1" t="s">
        <v>1508</v>
      </c>
      <c r="C621" s="1" t="b">
        <f aca="false">FALSE()</f>
        <v>0</v>
      </c>
    </row>
    <row r="622" customFormat="false" ht="18" hidden="false" customHeight="false" outlineLevel="0" collapsed="false">
      <c r="A622" s="1" t="n">
        <v>9</v>
      </c>
      <c r="B622" s="1" t="s">
        <v>1509</v>
      </c>
      <c r="C622" s="1" t="b">
        <f aca="false">FALSE()</f>
        <v>0</v>
      </c>
    </row>
    <row r="623" customFormat="false" ht="18" hidden="false" customHeight="false" outlineLevel="0" collapsed="false">
      <c r="A623" s="1" t="n">
        <v>8.83333333333333</v>
      </c>
      <c r="B623" s="1" t="s">
        <v>1510</v>
      </c>
      <c r="C623" s="1" t="b">
        <f aca="false">FALSE()</f>
        <v>0</v>
      </c>
    </row>
    <row r="624" customFormat="false" ht="18" hidden="false" customHeight="false" outlineLevel="0" collapsed="false">
      <c r="A624" s="1" t="n">
        <v>8.83333333333333</v>
      </c>
      <c r="B624" s="1" t="s">
        <v>1511</v>
      </c>
      <c r="C624" s="1" t="b">
        <f aca="false">FALSE()</f>
        <v>0</v>
      </c>
    </row>
    <row r="625" customFormat="false" ht="18" hidden="false" customHeight="false" outlineLevel="0" collapsed="false">
      <c r="A625" s="1" t="n">
        <v>8</v>
      </c>
      <c r="B625" s="1" t="s">
        <v>1512</v>
      </c>
      <c r="C625" s="1" t="b">
        <f aca="false">FALSE()</f>
        <v>0</v>
      </c>
    </row>
    <row r="626" customFormat="false" ht="18" hidden="false" customHeight="false" outlineLevel="0" collapsed="false">
      <c r="A626" s="1" t="n">
        <v>8</v>
      </c>
      <c r="B626" s="1" t="s">
        <v>1513</v>
      </c>
      <c r="C626" s="1" t="b">
        <f aca="false">FALSE()</f>
        <v>0</v>
      </c>
    </row>
    <row r="627" customFormat="false" ht="18" hidden="false" customHeight="false" outlineLevel="0" collapsed="false">
      <c r="A627" s="1" t="n">
        <v>8</v>
      </c>
      <c r="B627" s="1" t="s">
        <v>1514</v>
      </c>
      <c r="C627" s="1" t="b">
        <f aca="false">FALSE()</f>
        <v>0</v>
      </c>
    </row>
    <row r="628" customFormat="false" ht="18" hidden="false" customHeight="false" outlineLevel="0" collapsed="false">
      <c r="A628" s="1" t="n">
        <v>8</v>
      </c>
      <c r="B628" s="1" t="s">
        <v>1515</v>
      </c>
      <c r="C628" s="1" t="b">
        <f aca="false">FALSE()</f>
        <v>0</v>
      </c>
    </row>
    <row r="629" customFormat="false" ht="18" hidden="false" customHeight="false" outlineLevel="0" collapsed="false">
      <c r="A629" s="1" t="n">
        <v>8</v>
      </c>
      <c r="B629" s="1" t="s">
        <v>1516</v>
      </c>
      <c r="C629" s="1" t="b">
        <f aca="false">FALSE()</f>
        <v>0</v>
      </c>
    </row>
    <row r="630" customFormat="false" ht="18" hidden="false" customHeight="false" outlineLevel="0" collapsed="false">
      <c r="A630" s="1" t="n">
        <v>7</v>
      </c>
      <c r="B630" s="1" t="s">
        <v>1517</v>
      </c>
      <c r="C630" s="1" t="b">
        <f aca="false">FALSE()</f>
        <v>0</v>
      </c>
    </row>
    <row r="631" customFormat="false" ht="18" hidden="false" customHeight="false" outlineLevel="0" collapsed="false">
      <c r="A631" s="1" t="n">
        <v>7</v>
      </c>
      <c r="B631" s="1" t="s">
        <v>1518</v>
      </c>
      <c r="C631" s="1" t="b">
        <f aca="false">FALSE()</f>
        <v>0</v>
      </c>
    </row>
    <row r="632" customFormat="false" ht="18" hidden="false" customHeight="false" outlineLevel="0" collapsed="false">
      <c r="A632" s="1" t="n">
        <v>6.66666666666667</v>
      </c>
      <c r="B632" s="1" t="s">
        <v>1519</v>
      </c>
      <c r="C632" s="1" t="b">
        <f aca="false">FALSE()</f>
        <v>0</v>
      </c>
    </row>
    <row r="633" customFormat="false" ht="18" hidden="false" customHeight="false" outlineLevel="0" collapsed="false">
      <c r="A633" s="1" t="n">
        <v>6</v>
      </c>
      <c r="B633" s="1" t="s">
        <v>1520</v>
      </c>
      <c r="C633" s="1" t="b">
        <f aca="false">FALSE()</f>
        <v>0</v>
      </c>
    </row>
    <row r="634" customFormat="false" ht="18" hidden="false" customHeight="false" outlineLevel="0" collapsed="false">
      <c r="A634" s="1" t="n">
        <v>5</v>
      </c>
      <c r="B634" s="1" t="s">
        <v>1521</v>
      </c>
      <c r="C634" s="1" t="b">
        <f aca="false">FALSE()</f>
        <v>0</v>
      </c>
    </row>
    <row r="635" customFormat="false" ht="18" hidden="false" customHeight="false" outlineLevel="0" collapsed="false">
      <c r="A635" s="1" t="n">
        <v>5</v>
      </c>
      <c r="B635" s="1" t="s">
        <v>1522</v>
      </c>
      <c r="C635" s="1" t="b">
        <f aca="false">FALSE()</f>
        <v>0</v>
      </c>
    </row>
    <row r="636" customFormat="false" ht="18" hidden="false" customHeight="false" outlineLevel="0" collapsed="false">
      <c r="A636" s="1" t="n">
        <v>5</v>
      </c>
      <c r="B636" s="1" t="s">
        <v>1523</v>
      </c>
      <c r="C636" s="1" t="b">
        <f aca="false">FALSE()</f>
        <v>0</v>
      </c>
    </row>
    <row r="637" customFormat="false" ht="18" hidden="false" customHeight="false" outlineLevel="0" collapsed="false">
      <c r="A637" s="1" t="n">
        <v>5</v>
      </c>
      <c r="B637" s="1" t="s">
        <v>1524</v>
      </c>
      <c r="C637" s="1" t="b">
        <f aca="false">FALSE()</f>
        <v>0</v>
      </c>
    </row>
    <row r="638" customFormat="false" ht="18" hidden="false" customHeight="false" outlineLevel="0" collapsed="false">
      <c r="A638" s="1" t="n">
        <v>5</v>
      </c>
      <c r="B638" s="1" t="s">
        <v>1525</v>
      </c>
      <c r="C638" s="1" t="b">
        <f aca="false">FALSE()</f>
        <v>0</v>
      </c>
    </row>
    <row r="639" customFormat="false" ht="18" hidden="false" customHeight="false" outlineLevel="0" collapsed="false">
      <c r="A639" s="1" t="n">
        <v>5</v>
      </c>
      <c r="B639" s="1" t="s">
        <v>1526</v>
      </c>
      <c r="C639" s="1" t="b">
        <f aca="false">FALSE()</f>
        <v>0</v>
      </c>
    </row>
    <row r="640" customFormat="false" ht="18" hidden="false" customHeight="false" outlineLevel="0" collapsed="false">
      <c r="A640" s="1" t="n">
        <v>5</v>
      </c>
      <c r="B640" s="1" t="s">
        <v>1527</v>
      </c>
      <c r="C640" s="1" t="b">
        <f aca="false">FALSE()</f>
        <v>0</v>
      </c>
    </row>
    <row r="641" customFormat="false" ht="18" hidden="false" customHeight="false" outlineLevel="0" collapsed="false">
      <c r="A641" s="1" t="n">
        <v>5</v>
      </c>
      <c r="B641" s="1" t="s">
        <v>1528</v>
      </c>
      <c r="C641" s="1" t="b">
        <f aca="false">FALSE()</f>
        <v>0</v>
      </c>
    </row>
    <row r="642" customFormat="false" ht="18" hidden="false" customHeight="false" outlineLevel="0" collapsed="false">
      <c r="A642" s="1" t="n">
        <v>5</v>
      </c>
      <c r="B642" s="1" t="s">
        <v>1529</v>
      </c>
      <c r="C642" s="1" t="b">
        <f aca="false">FALSE()</f>
        <v>0</v>
      </c>
    </row>
    <row r="643" customFormat="false" ht="18" hidden="false" customHeight="false" outlineLevel="0" collapsed="false">
      <c r="A643" s="1" t="n">
        <v>5</v>
      </c>
      <c r="B643" s="1" t="s">
        <v>1530</v>
      </c>
      <c r="C643" s="1" t="b">
        <f aca="false">FALSE()</f>
        <v>0</v>
      </c>
    </row>
    <row r="644" customFormat="false" ht="18" hidden="false" customHeight="false" outlineLevel="0" collapsed="false">
      <c r="A644" s="1" t="n">
        <v>5</v>
      </c>
      <c r="B644" s="1" t="s">
        <v>1531</v>
      </c>
      <c r="C644" s="1" t="b">
        <f aca="false">TRUE()</f>
        <v>1</v>
      </c>
    </row>
    <row r="645" customFormat="false" ht="18" hidden="false" customHeight="false" outlineLevel="0" collapsed="false">
      <c r="A645" s="1" t="n">
        <v>5</v>
      </c>
      <c r="B645" s="1" t="s">
        <v>1532</v>
      </c>
      <c r="C645" s="1" t="b">
        <f aca="false">FALSE()</f>
        <v>0</v>
      </c>
    </row>
    <row r="646" customFormat="false" ht="18" hidden="false" customHeight="false" outlineLevel="0" collapsed="false">
      <c r="A646" s="1" t="n">
        <v>5</v>
      </c>
      <c r="B646" s="1" t="s">
        <v>1533</v>
      </c>
      <c r="C646" s="1" t="b">
        <f aca="false">FALSE()</f>
        <v>0</v>
      </c>
    </row>
    <row r="647" customFormat="false" ht="18" hidden="false" customHeight="false" outlineLevel="0" collapsed="false">
      <c r="A647" s="1" t="n">
        <v>4</v>
      </c>
      <c r="B647" s="1" t="s">
        <v>1534</v>
      </c>
      <c r="C647" s="1" t="b">
        <f aca="false">FALSE()</f>
        <v>0</v>
      </c>
    </row>
    <row r="648" customFormat="false" ht="18" hidden="false" customHeight="false" outlineLevel="0" collapsed="false">
      <c r="A648" s="1" t="n">
        <v>4</v>
      </c>
      <c r="B648" s="1" t="s">
        <v>1535</v>
      </c>
      <c r="C648" s="1" t="b">
        <f aca="false">FALSE()</f>
        <v>0</v>
      </c>
    </row>
    <row r="649" customFormat="false" ht="18" hidden="false" customHeight="false" outlineLevel="0" collapsed="false">
      <c r="A649" s="1" t="n">
        <v>4</v>
      </c>
      <c r="B649" s="1" t="s">
        <v>1536</v>
      </c>
      <c r="C649" s="1" t="b">
        <f aca="false">FALSE()</f>
        <v>0</v>
      </c>
    </row>
    <row r="650" customFormat="false" ht="18" hidden="false" customHeight="false" outlineLevel="0" collapsed="false">
      <c r="A650" s="1" t="n">
        <v>4</v>
      </c>
      <c r="B650" s="1" t="s">
        <v>1537</v>
      </c>
      <c r="C650" s="1" t="b">
        <f aca="false">FALSE()</f>
        <v>0</v>
      </c>
    </row>
    <row r="651" customFormat="false" ht="18" hidden="false" customHeight="false" outlineLevel="0" collapsed="false">
      <c r="A651" s="1" t="n">
        <v>4</v>
      </c>
      <c r="B651" s="1" t="s">
        <v>1538</v>
      </c>
      <c r="C651" s="1" t="b">
        <f aca="false">FALSE()</f>
        <v>0</v>
      </c>
    </row>
    <row r="652" customFormat="false" ht="18" hidden="false" customHeight="false" outlineLevel="0" collapsed="false">
      <c r="A652" s="1" t="n">
        <v>4</v>
      </c>
      <c r="B652" s="1" t="s">
        <v>1539</v>
      </c>
      <c r="C652" s="1" t="b">
        <f aca="false">FALSE()</f>
        <v>0</v>
      </c>
    </row>
    <row r="653" customFormat="false" ht="18" hidden="false" customHeight="false" outlineLevel="0" collapsed="false">
      <c r="A653" s="1" t="n">
        <v>4</v>
      </c>
      <c r="B653" s="1" t="s">
        <v>1540</v>
      </c>
      <c r="C653" s="1" t="b">
        <f aca="false">FALSE()</f>
        <v>0</v>
      </c>
    </row>
    <row r="654" customFormat="false" ht="18" hidden="false" customHeight="false" outlineLevel="0" collapsed="false">
      <c r="A654" s="1" t="n">
        <v>4</v>
      </c>
      <c r="B654" s="1" t="s">
        <v>1541</v>
      </c>
      <c r="C654" s="1" t="b">
        <f aca="false">FALSE()</f>
        <v>0</v>
      </c>
    </row>
    <row r="655" customFormat="false" ht="18" hidden="false" customHeight="false" outlineLevel="0" collapsed="false">
      <c r="A655" s="1" t="n">
        <v>4</v>
      </c>
      <c r="B655" s="1" t="s">
        <v>1542</v>
      </c>
      <c r="C655" s="1" t="b">
        <f aca="false">FALSE()</f>
        <v>0</v>
      </c>
    </row>
    <row r="656" customFormat="false" ht="18" hidden="false" customHeight="false" outlineLevel="0" collapsed="false">
      <c r="A656" s="1" t="n">
        <v>4</v>
      </c>
      <c r="B656" s="1" t="s">
        <v>1543</v>
      </c>
      <c r="C656" s="1" t="b">
        <f aca="false">FALSE()</f>
        <v>0</v>
      </c>
    </row>
    <row r="657" customFormat="false" ht="18" hidden="false" customHeight="false" outlineLevel="0" collapsed="false">
      <c r="A657" s="1" t="n">
        <v>4</v>
      </c>
      <c r="B657" s="1" t="s">
        <v>1544</v>
      </c>
      <c r="C657" s="1" t="b">
        <f aca="false">FALSE()</f>
        <v>0</v>
      </c>
    </row>
    <row r="658" customFormat="false" ht="18" hidden="false" customHeight="false" outlineLevel="0" collapsed="false">
      <c r="A658" s="1" t="n">
        <v>3.5</v>
      </c>
      <c r="B658" s="1" t="s">
        <v>1545</v>
      </c>
      <c r="C658" s="1" t="b">
        <f aca="false">FALSE()</f>
        <v>0</v>
      </c>
    </row>
    <row r="659" customFormat="false" ht="18" hidden="false" customHeight="false" outlineLevel="0" collapsed="false">
      <c r="A659" s="1" t="n">
        <v>3</v>
      </c>
      <c r="B659" s="1" t="s">
        <v>1546</v>
      </c>
      <c r="C659" s="1" t="b">
        <f aca="false">FALSE()</f>
        <v>0</v>
      </c>
    </row>
    <row r="660" customFormat="false" ht="18" hidden="false" customHeight="false" outlineLevel="0" collapsed="false">
      <c r="A660" s="1" t="n">
        <v>3</v>
      </c>
      <c r="B660" s="1" t="s">
        <v>1547</v>
      </c>
      <c r="C660" s="1" t="b">
        <f aca="false">FALSE()</f>
        <v>0</v>
      </c>
    </row>
    <row r="661" customFormat="false" ht="18" hidden="false" customHeight="false" outlineLevel="0" collapsed="false">
      <c r="A661" s="1" t="n">
        <v>3</v>
      </c>
      <c r="B661" s="1" t="s">
        <v>1548</v>
      </c>
      <c r="C661" s="1" t="b">
        <f aca="false">FALSE()</f>
        <v>0</v>
      </c>
    </row>
    <row r="662" customFormat="false" ht="18" hidden="false" customHeight="false" outlineLevel="0" collapsed="false">
      <c r="A662" s="1" t="n">
        <v>3</v>
      </c>
      <c r="B662" s="1" t="s">
        <v>1549</v>
      </c>
      <c r="C662" s="1" t="b">
        <f aca="false">FALSE()</f>
        <v>0</v>
      </c>
    </row>
    <row r="663" customFormat="false" ht="18" hidden="false" customHeight="false" outlineLevel="0" collapsed="false">
      <c r="A663" s="1" t="n">
        <v>3</v>
      </c>
      <c r="B663" s="1" t="s">
        <v>1550</v>
      </c>
      <c r="C663" s="1" t="b">
        <f aca="false">FALSE()</f>
        <v>0</v>
      </c>
    </row>
    <row r="664" customFormat="false" ht="18" hidden="false" customHeight="false" outlineLevel="0" collapsed="false">
      <c r="A664" s="1" t="n">
        <v>3</v>
      </c>
      <c r="B664" s="1" t="s">
        <v>1551</v>
      </c>
      <c r="C664" s="1" t="b">
        <f aca="false">TRUE()</f>
        <v>1</v>
      </c>
    </row>
    <row r="665" customFormat="false" ht="18" hidden="false" customHeight="false" outlineLevel="0" collapsed="false">
      <c r="A665" s="1" t="n">
        <v>3</v>
      </c>
      <c r="B665" s="1" t="s">
        <v>1552</v>
      </c>
      <c r="C665" s="1" t="b">
        <f aca="false">FALSE()</f>
        <v>0</v>
      </c>
    </row>
    <row r="666" customFormat="false" ht="18" hidden="false" customHeight="false" outlineLevel="0" collapsed="false">
      <c r="A666" s="1" t="n">
        <v>3</v>
      </c>
      <c r="B666" s="1" t="s">
        <v>1553</v>
      </c>
      <c r="C666" s="1" t="b">
        <f aca="false">FALSE()</f>
        <v>0</v>
      </c>
    </row>
    <row r="667" customFormat="false" ht="18" hidden="false" customHeight="false" outlineLevel="0" collapsed="false">
      <c r="A667" s="1" t="n">
        <v>3</v>
      </c>
      <c r="B667" s="1" t="s">
        <v>1554</v>
      </c>
      <c r="C667" s="1" t="b">
        <f aca="false">FALSE()</f>
        <v>0</v>
      </c>
    </row>
    <row r="668" customFormat="false" ht="18" hidden="false" customHeight="false" outlineLevel="0" collapsed="false">
      <c r="A668" s="1" t="n">
        <v>3</v>
      </c>
      <c r="B668" s="1" t="s">
        <v>1555</v>
      </c>
      <c r="C668" s="1" t="b">
        <f aca="false">FALSE()</f>
        <v>0</v>
      </c>
    </row>
    <row r="669" customFormat="false" ht="18" hidden="false" customHeight="false" outlineLevel="0" collapsed="false">
      <c r="A669" s="1" t="n">
        <v>2.66666666666667</v>
      </c>
      <c r="B669" s="1" t="s">
        <v>1556</v>
      </c>
      <c r="C669" s="1" t="b">
        <f aca="false">FALSE()</f>
        <v>0</v>
      </c>
    </row>
    <row r="670" customFormat="false" ht="18" hidden="false" customHeight="false" outlineLevel="0" collapsed="false">
      <c r="A670" s="1" t="n">
        <v>2.5</v>
      </c>
      <c r="B670" s="1" t="s">
        <v>1557</v>
      </c>
      <c r="C670" s="1" t="b">
        <f aca="false">FALSE()</f>
        <v>0</v>
      </c>
    </row>
    <row r="671" customFormat="false" ht="18" hidden="false" customHeight="false" outlineLevel="0" collapsed="false">
      <c r="A671" s="1" t="n">
        <v>2.5</v>
      </c>
      <c r="B671" s="1" t="s">
        <v>1558</v>
      </c>
      <c r="C671" s="1" t="b">
        <f aca="false">FALSE()</f>
        <v>0</v>
      </c>
    </row>
    <row r="672" customFormat="false" ht="18" hidden="false" customHeight="false" outlineLevel="0" collapsed="false">
      <c r="A672" s="1" t="n">
        <v>2</v>
      </c>
      <c r="B672" s="1" t="s">
        <v>1559</v>
      </c>
      <c r="C672" s="1" t="b">
        <f aca="false">FALSE()</f>
        <v>0</v>
      </c>
    </row>
    <row r="673" customFormat="false" ht="18" hidden="false" customHeight="false" outlineLevel="0" collapsed="false">
      <c r="A673" s="1" t="n">
        <v>2</v>
      </c>
      <c r="B673" s="1" t="s">
        <v>1560</v>
      </c>
      <c r="C673" s="1" t="b">
        <f aca="false">FALSE()</f>
        <v>0</v>
      </c>
    </row>
    <row r="674" customFormat="false" ht="18" hidden="false" customHeight="false" outlineLevel="0" collapsed="false">
      <c r="A674" s="1" t="n">
        <v>2</v>
      </c>
      <c r="B674" s="1" t="s">
        <v>1561</v>
      </c>
      <c r="C674" s="1" t="b">
        <f aca="false">FALSE()</f>
        <v>0</v>
      </c>
    </row>
    <row r="675" customFormat="false" ht="18" hidden="false" customHeight="false" outlineLevel="0" collapsed="false">
      <c r="A675" s="1" t="n">
        <v>2</v>
      </c>
      <c r="B675" s="1" t="s">
        <v>1562</v>
      </c>
      <c r="C675" s="1" t="b">
        <f aca="false">FALSE()</f>
        <v>0</v>
      </c>
    </row>
    <row r="676" customFormat="false" ht="18" hidden="false" customHeight="false" outlineLevel="0" collapsed="false">
      <c r="A676" s="1" t="n">
        <v>2</v>
      </c>
      <c r="B676" s="1" t="s">
        <v>1563</v>
      </c>
      <c r="C676" s="1" t="b">
        <f aca="false">FALSE()</f>
        <v>0</v>
      </c>
    </row>
    <row r="677" customFormat="false" ht="18" hidden="false" customHeight="false" outlineLevel="0" collapsed="false">
      <c r="A677" s="1" t="n">
        <v>2</v>
      </c>
      <c r="B677" s="1" t="s">
        <v>1564</v>
      </c>
      <c r="C677" s="1" t="b">
        <f aca="false">FALSE()</f>
        <v>0</v>
      </c>
    </row>
    <row r="678" customFormat="false" ht="18" hidden="false" customHeight="false" outlineLevel="0" collapsed="false">
      <c r="A678" s="1" t="n">
        <v>2</v>
      </c>
      <c r="B678" s="1" t="s">
        <v>1565</v>
      </c>
      <c r="C678" s="1" t="b">
        <f aca="false">FALSE()</f>
        <v>0</v>
      </c>
    </row>
    <row r="679" customFormat="false" ht="18" hidden="false" customHeight="false" outlineLevel="0" collapsed="false">
      <c r="A679" s="1" t="n">
        <v>2</v>
      </c>
      <c r="B679" s="1" t="s">
        <v>1566</v>
      </c>
      <c r="C679" s="1" t="b">
        <f aca="false">FALSE()</f>
        <v>0</v>
      </c>
    </row>
    <row r="680" customFormat="false" ht="18" hidden="false" customHeight="false" outlineLevel="0" collapsed="false">
      <c r="A680" s="1" t="n">
        <v>2</v>
      </c>
      <c r="B680" s="1" t="s">
        <v>1567</v>
      </c>
      <c r="C680" s="1" t="b">
        <f aca="false">FALSE()</f>
        <v>0</v>
      </c>
    </row>
    <row r="681" customFormat="false" ht="18" hidden="false" customHeight="false" outlineLevel="0" collapsed="false">
      <c r="A681" s="1" t="n">
        <v>2</v>
      </c>
      <c r="B681" s="1" t="s">
        <v>1568</v>
      </c>
      <c r="C681" s="1" t="b">
        <f aca="false">FALSE()</f>
        <v>0</v>
      </c>
    </row>
    <row r="682" customFormat="false" ht="18" hidden="false" customHeight="false" outlineLevel="0" collapsed="false">
      <c r="A682" s="1" t="n">
        <v>2</v>
      </c>
      <c r="B682" s="1" t="s">
        <v>1569</v>
      </c>
      <c r="C682" s="1" t="b">
        <f aca="false">FALSE()</f>
        <v>0</v>
      </c>
    </row>
    <row r="683" customFormat="false" ht="18" hidden="false" customHeight="false" outlineLevel="0" collapsed="false">
      <c r="A683" s="1" t="n">
        <v>2</v>
      </c>
      <c r="B683" s="1" t="s">
        <v>1570</v>
      </c>
      <c r="C683" s="1" t="b">
        <f aca="false">FALSE()</f>
        <v>0</v>
      </c>
    </row>
    <row r="684" customFormat="false" ht="18" hidden="false" customHeight="false" outlineLevel="0" collapsed="false">
      <c r="A684" s="1" t="n">
        <v>2</v>
      </c>
      <c r="B684" s="1" t="s">
        <v>1571</v>
      </c>
      <c r="C684" s="1" t="b">
        <f aca="false">FALSE()</f>
        <v>0</v>
      </c>
    </row>
    <row r="685" customFormat="false" ht="18" hidden="false" customHeight="false" outlineLevel="0" collapsed="false">
      <c r="A685" s="1" t="n">
        <v>2</v>
      </c>
      <c r="B685" s="1" t="s">
        <v>1572</v>
      </c>
      <c r="C685" s="1" t="b">
        <f aca="false">FALSE()</f>
        <v>0</v>
      </c>
    </row>
    <row r="686" customFormat="false" ht="18" hidden="false" customHeight="false" outlineLevel="0" collapsed="false">
      <c r="A686" s="1" t="n">
        <v>2</v>
      </c>
      <c r="B686" s="1" t="s">
        <v>1573</v>
      </c>
      <c r="C686" s="1" t="b">
        <f aca="false">FALSE()</f>
        <v>0</v>
      </c>
    </row>
    <row r="687" customFormat="false" ht="18" hidden="false" customHeight="false" outlineLevel="0" collapsed="false">
      <c r="A687" s="1" t="n">
        <v>2</v>
      </c>
      <c r="B687" s="1" t="s">
        <v>1574</v>
      </c>
      <c r="C687" s="1" t="b">
        <f aca="false">FALSE()</f>
        <v>0</v>
      </c>
    </row>
    <row r="688" customFormat="false" ht="18" hidden="false" customHeight="false" outlineLevel="0" collapsed="false">
      <c r="A688" s="1" t="n">
        <v>2</v>
      </c>
      <c r="B688" s="1" t="s">
        <v>1575</v>
      </c>
      <c r="C688" s="1" t="b">
        <f aca="false">FALSE()</f>
        <v>0</v>
      </c>
    </row>
    <row r="689" customFormat="false" ht="18" hidden="false" customHeight="false" outlineLevel="0" collapsed="false">
      <c r="A689" s="1" t="n">
        <v>2</v>
      </c>
      <c r="B689" s="1" t="s">
        <v>1576</v>
      </c>
      <c r="C689" s="1" t="b">
        <f aca="false">FALSE()</f>
        <v>0</v>
      </c>
    </row>
    <row r="690" customFormat="false" ht="18" hidden="false" customHeight="false" outlineLevel="0" collapsed="false">
      <c r="A690" s="1" t="n">
        <v>2</v>
      </c>
      <c r="B690" s="1" t="s">
        <v>1577</v>
      </c>
      <c r="C690" s="1" t="b">
        <f aca="false">FALSE()</f>
        <v>0</v>
      </c>
    </row>
    <row r="691" customFormat="false" ht="18" hidden="false" customHeight="false" outlineLevel="0" collapsed="false">
      <c r="A691" s="1" t="n">
        <v>2</v>
      </c>
      <c r="B691" s="1" t="s">
        <v>1578</v>
      </c>
      <c r="C691" s="1" t="b">
        <f aca="false">FALSE()</f>
        <v>0</v>
      </c>
    </row>
    <row r="692" customFormat="false" ht="18" hidden="false" customHeight="false" outlineLevel="0" collapsed="false">
      <c r="A692" s="1" t="n">
        <v>2</v>
      </c>
      <c r="B692" s="1" t="s">
        <v>1579</v>
      </c>
      <c r="C692" s="1" t="b">
        <f aca="false">FALSE()</f>
        <v>0</v>
      </c>
    </row>
    <row r="693" customFormat="false" ht="18" hidden="false" customHeight="false" outlineLevel="0" collapsed="false">
      <c r="A693" s="1" t="n">
        <v>2</v>
      </c>
      <c r="B693" s="1" t="s">
        <v>1580</v>
      </c>
      <c r="C693" s="1" t="b">
        <f aca="false">FALSE()</f>
        <v>0</v>
      </c>
    </row>
    <row r="694" customFormat="false" ht="18" hidden="false" customHeight="false" outlineLevel="0" collapsed="false">
      <c r="A694" s="1" t="n">
        <v>1</v>
      </c>
      <c r="B694" s="1" t="s">
        <v>1581</v>
      </c>
      <c r="C694" s="1" t="b">
        <f aca="false">FALSE()</f>
        <v>0</v>
      </c>
    </row>
    <row r="695" customFormat="false" ht="18" hidden="false" customHeight="false" outlineLevel="0" collapsed="false">
      <c r="A695" s="1" t="n">
        <v>1</v>
      </c>
      <c r="B695" s="1" t="s">
        <v>1582</v>
      </c>
      <c r="C695" s="1" t="b">
        <f aca="false">FALSE()</f>
        <v>0</v>
      </c>
    </row>
    <row r="696" customFormat="false" ht="18" hidden="false" customHeight="false" outlineLevel="0" collapsed="false">
      <c r="A696" s="1" t="n">
        <v>1</v>
      </c>
      <c r="B696" s="1" t="s">
        <v>1583</v>
      </c>
      <c r="C696" s="1" t="b">
        <f aca="false">FALSE()</f>
        <v>0</v>
      </c>
    </row>
    <row r="697" customFormat="false" ht="18" hidden="false" customHeight="false" outlineLevel="0" collapsed="false">
      <c r="A697" s="1" t="n">
        <v>1</v>
      </c>
      <c r="B697" s="1" t="s">
        <v>1584</v>
      </c>
      <c r="C697" s="1" t="b">
        <f aca="false">FALSE()</f>
        <v>0</v>
      </c>
    </row>
    <row r="698" customFormat="false" ht="18" hidden="false" customHeight="false" outlineLevel="0" collapsed="false">
      <c r="A698" s="1" t="n">
        <v>1</v>
      </c>
      <c r="B698" s="1" t="s">
        <v>1585</v>
      </c>
      <c r="C698" s="1" t="b">
        <f aca="false">FALSE()</f>
        <v>0</v>
      </c>
    </row>
    <row r="699" customFormat="false" ht="18" hidden="false" customHeight="false" outlineLevel="0" collapsed="false">
      <c r="A699" s="1" t="n">
        <v>1</v>
      </c>
      <c r="B699" s="1" t="s">
        <v>1586</v>
      </c>
      <c r="C699" s="1" t="b">
        <f aca="false">TRUE()</f>
        <v>1</v>
      </c>
    </row>
    <row r="700" customFormat="false" ht="18" hidden="false" customHeight="false" outlineLevel="0" collapsed="false">
      <c r="A700" s="1" t="n">
        <v>1</v>
      </c>
      <c r="B700" s="1" t="s">
        <v>1587</v>
      </c>
      <c r="C700" s="1" t="b">
        <f aca="false">FALSE()</f>
        <v>0</v>
      </c>
    </row>
    <row r="701" customFormat="false" ht="18" hidden="false" customHeight="false" outlineLevel="0" collapsed="false">
      <c r="A701" s="1" t="n">
        <v>1</v>
      </c>
      <c r="B701" s="1" t="s">
        <v>1588</v>
      </c>
      <c r="C701" s="1" t="b">
        <f aca="false">FALSE()</f>
        <v>0</v>
      </c>
    </row>
    <row r="702" customFormat="false" ht="18" hidden="false" customHeight="false" outlineLevel="0" collapsed="false">
      <c r="A702" s="1" t="n">
        <v>1</v>
      </c>
      <c r="B702" s="1" t="s">
        <v>1589</v>
      </c>
      <c r="C702" s="1" t="b">
        <f aca="false">FALSE()</f>
        <v>0</v>
      </c>
    </row>
    <row r="703" customFormat="false" ht="18" hidden="false" customHeight="false" outlineLevel="0" collapsed="false">
      <c r="A703" s="1" t="n">
        <v>1</v>
      </c>
      <c r="B703" s="1" t="s">
        <v>1590</v>
      </c>
      <c r="C703" s="1" t="b">
        <f aca="false">FALSE()</f>
        <v>0</v>
      </c>
    </row>
    <row r="704" customFormat="false" ht="18" hidden="false" customHeight="false" outlineLevel="0" collapsed="false">
      <c r="A704" s="1" t="n">
        <v>1</v>
      </c>
      <c r="B704" s="1" t="s">
        <v>1591</v>
      </c>
      <c r="C704" s="1" t="b">
        <f aca="false">FALSE()</f>
        <v>0</v>
      </c>
    </row>
    <row r="705" customFormat="false" ht="18" hidden="false" customHeight="false" outlineLevel="0" collapsed="false">
      <c r="A705" s="1" t="n">
        <v>1</v>
      </c>
      <c r="B705" s="1" t="s">
        <v>1592</v>
      </c>
      <c r="C705" s="1" t="b">
        <f aca="false">TRUE()</f>
        <v>1</v>
      </c>
    </row>
    <row r="706" customFormat="false" ht="18" hidden="false" customHeight="false" outlineLevel="0" collapsed="false">
      <c r="A706" s="1" t="n">
        <v>1</v>
      </c>
      <c r="B706" s="1" t="s">
        <v>1593</v>
      </c>
      <c r="C706" s="1" t="b">
        <f aca="false">FALSE()</f>
        <v>0</v>
      </c>
    </row>
    <row r="707" customFormat="false" ht="18" hidden="false" customHeight="false" outlineLevel="0" collapsed="false">
      <c r="A707" s="1" t="n">
        <v>1</v>
      </c>
      <c r="B707" s="1" t="s">
        <v>1594</v>
      </c>
      <c r="C707" s="1" t="b">
        <f aca="false">FALSE()</f>
        <v>0</v>
      </c>
    </row>
    <row r="708" customFormat="false" ht="18" hidden="false" customHeight="false" outlineLevel="0" collapsed="false">
      <c r="A708" s="1" t="n">
        <v>1</v>
      </c>
      <c r="B708" s="1" t="s">
        <v>1595</v>
      </c>
      <c r="C708" s="1" t="b">
        <f aca="false">FALSE()</f>
        <v>0</v>
      </c>
    </row>
    <row r="709" customFormat="false" ht="18" hidden="false" customHeight="false" outlineLevel="0" collapsed="false">
      <c r="A709" s="1" t="n">
        <v>1</v>
      </c>
      <c r="B709" s="1" t="s">
        <v>1596</v>
      </c>
      <c r="C709" s="1" t="b">
        <f aca="false">FALSE()</f>
        <v>0</v>
      </c>
    </row>
    <row r="710" customFormat="false" ht="18" hidden="false" customHeight="false" outlineLevel="0" collapsed="false">
      <c r="A710" s="1" t="n">
        <v>1</v>
      </c>
      <c r="B710" s="1" t="s">
        <v>1597</v>
      </c>
      <c r="C710" s="1" t="b">
        <f aca="false">FALSE()</f>
        <v>0</v>
      </c>
    </row>
    <row r="711" customFormat="false" ht="18" hidden="false" customHeight="false" outlineLevel="0" collapsed="false">
      <c r="A711" s="1" t="n">
        <v>1</v>
      </c>
      <c r="B711" s="1" t="s">
        <v>1598</v>
      </c>
      <c r="C711" s="1" t="b">
        <f aca="false">FALSE()</f>
        <v>0</v>
      </c>
    </row>
    <row r="712" customFormat="false" ht="18" hidden="false" customHeight="false" outlineLevel="0" collapsed="false">
      <c r="A712" s="1" t="n">
        <v>1</v>
      </c>
      <c r="B712" s="1" t="s">
        <v>1599</v>
      </c>
      <c r="C712" s="1" t="b">
        <f aca="false">TRUE()</f>
        <v>1</v>
      </c>
    </row>
    <row r="713" customFormat="false" ht="18" hidden="false" customHeight="false" outlineLevel="0" collapsed="false">
      <c r="A713" s="1" t="n">
        <v>1</v>
      </c>
      <c r="B713" s="1" t="s">
        <v>1600</v>
      </c>
      <c r="C713" s="1" t="b">
        <f aca="false">FALSE()</f>
        <v>0</v>
      </c>
    </row>
    <row r="714" customFormat="false" ht="18" hidden="false" customHeight="false" outlineLevel="0" collapsed="false">
      <c r="A714" s="1" t="n">
        <v>1</v>
      </c>
      <c r="B714" s="1" t="s">
        <v>1601</v>
      </c>
      <c r="C714" s="1" t="b">
        <f aca="false">TRUE()</f>
        <v>1</v>
      </c>
    </row>
    <row r="715" customFormat="false" ht="18" hidden="false" customHeight="false" outlineLevel="0" collapsed="false">
      <c r="A715" s="1" t="n">
        <v>1</v>
      </c>
      <c r="B715" s="1" t="s">
        <v>1602</v>
      </c>
      <c r="C715" s="1" t="b">
        <f aca="false">FALSE()</f>
        <v>0</v>
      </c>
    </row>
    <row r="716" customFormat="false" ht="18" hidden="false" customHeight="false" outlineLevel="0" collapsed="false">
      <c r="A716" s="1" t="n">
        <v>1</v>
      </c>
      <c r="B716" s="1" t="s">
        <v>1603</v>
      </c>
      <c r="C716" s="1" t="b">
        <f aca="false">FALSE()</f>
        <v>0</v>
      </c>
    </row>
    <row r="717" customFormat="false" ht="18" hidden="false" customHeight="false" outlineLevel="0" collapsed="false">
      <c r="A717" s="1" t="n">
        <v>1</v>
      </c>
      <c r="B717" s="1" t="s">
        <v>1604</v>
      </c>
      <c r="C717" s="1" t="b">
        <f aca="false">TRUE()</f>
        <v>1</v>
      </c>
    </row>
    <row r="718" customFormat="false" ht="18" hidden="false" customHeight="false" outlineLevel="0" collapsed="false">
      <c r="A718" s="1" t="n">
        <v>1</v>
      </c>
      <c r="B718" s="1" t="s">
        <v>1605</v>
      </c>
      <c r="C718" s="1" t="b">
        <f aca="false">TRUE()</f>
        <v>1</v>
      </c>
    </row>
    <row r="719" customFormat="false" ht="18" hidden="false" customHeight="false" outlineLevel="0" collapsed="false">
      <c r="A719" s="1" t="n">
        <v>1</v>
      </c>
      <c r="B719" s="1" t="s">
        <v>1606</v>
      </c>
      <c r="C719" s="1" t="b">
        <f aca="false">FALSE()</f>
        <v>0</v>
      </c>
    </row>
    <row r="720" customFormat="false" ht="18" hidden="false" customHeight="false" outlineLevel="0" collapsed="false">
      <c r="A720" s="1" t="n">
        <v>1</v>
      </c>
      <c r="B720" s="1" t="s">
        <v>1607</v>
      </c>
      <c r="C720" s="1" t="b">
        <f aca="false">FALSE()</f>
        <v>0</v>
      </c>
    </row>
    <row r="721" customFormat="false" ht="18" hidden="false" customHeight="false" outlineLevel="0" collapsed="false">
      <c r="A721" s="1" t="n">
        <v>1</v>
      </c>
      <c r="B721" s="1" t="s">
        <v>1608</v>
      </c>
      <c r="C721" s="1" t="b">
        <f aca="false">FALSE()</f>
        <v>0</v>
      </c>
    </row>
    <row r="722" customFormat="false" ht="18" hidden="false" customHeight="false" outlineLevel="0" collapsed="false">
      <c r="A722" s="1" t="n">
        <v>1</v>
      </c>
      <c r="B722" s="1" t="s">
        <v>1609</v>
      </c>
      <c r="C722" s="1" t="b">
        <f aca="false">TRUE()</f>
        <v>1</v>
      </c>
    </row>
    <row r="723" customFormat="false" ht="18" hidden="false" customHeight="false" outlineLevel="0" collapsed="false">
      <c r="A723" s="1" t="n">
        <v>1</v>
      </c>
      <c r="B723" s="1" t="s">
        <v>1610</v>
      </c>
      <c r="C723" s="1" t="b">
        <f aca="false">FALSE()</f>
        <v>0</v>
      </c>
    </row>
    <row r="724" customFormat="false" ht="18" hidden="false" customHeight="false" outlineLevel="0" collapsed="false">
      <c r="A724" s="1" t="n">
        <v>1</v>
      </c>
      <c r="B724" s="1" t="s">
        <v>1611</v>
      </c>
      <c r="C724" s="1" t="b">
        <f aca="false">FALSE()</f>
        <v>0</v>
      </c>
    </row>
    <row r="725" customFormat="false" ht="18" hidden="false" customHeight="false" outlineLevel="0" collapsed="false">
      <c r="A725" s="1" t="n">
        <v>1</v>
      </c>
      <c r="B725" s="1" t="s">
        <v>1612</v>
      </c>
      <c r="C725" s="1" t="b">
        <f aca="false">FALSE()</f>
        <v>0</v>
      </c>
    </row>
    <row r="726" customFormat="false" ht="18" hidden="false" customHeight="false" outlineLevel="0" collapsed="false">
      <c r="A726" s="1" t="n">
        <v>1</v>
      </c>
      <c r="B726" s="1" t="s">
        <v>1613</v>
      </c>
      <c r="C726" s="1" t="b">
        <f aca="false">FALSE()</f>
        <v>0</v>
      </c>
    </row>
    <row r="727" customFormat="false" ht="18" hidden="false" customHeight="false" outlineLevel="0" collapsed="false">
      <c r="A727" s="1" t="n">
        <v>1</v>
      </c>
      <c r="B727" s="1" t="s">
        <v>1614</v>
      </c>
      <c r="C727" s="1" t="b">
        <f aca="false">FALSE()</f>
        <v>0</v>
      </c>
    </row>
    <row r="728" customFormat="false" ht="18" hidden="false" customHeight="false" outlineLevel="0" collapsed="false">
      <c r="A728" s="1" t="n">
        <v>1</v>
      </c>
      <c r="B728" s="1" t="s">
        <v>1615</v>
      </c>
      <c r="C728" s="1" t="b">
        <f aca="false">FALSE()</f>
        <v>0</v>
      </c>
    </row>
    <row r="729" customFormat="false" ht="18" hidden="false" customHeight="false" outlineLevel="0" collapsed="false">
      <c r="A729" s="1" t="n">
        <v>1</v>
      </c>
      <c r="B729" s="1" t="s">
        <v>1616</v>
      </c>
      <c r="C729" s="1" t="b">
        <f aca="false">TRUE()</f>
        <v>1</v>
      </c>
    </row>
    <row r="730" customFormat="false" ht="18" hidden="false" customHeight="false" outlineLevel="0" collapsed="false">
      <c r="A730" s="1" t="n">
        <v>1</v>
      </c>
      <c r="B730" s="1" t="s">
        <v>1617</v>
      </c>
      <c r="C730" s="1" t="b">
        <f aca="false">FALSE()</f>
        <v>0</v>
      </c>
    </row>
    <row r="731" customFormat="false" ht="18" hidden="false" customHeight="false" outlineLevel="0" collapsed="false">
      <c r="A731" s="1" t="n">
        <v>1</v>
      </c>
      <c r="B731" s="1" t="s">
        <v>1618</v>
      </c>
      <c r="C731" s="1" t="b">
        <f aca="false">FALSE()</f>
        <v>0</v>
      </c>
    </row>
    <row r="732" customFormat="false" ht="18" hidden="false" customHeight="false" outlineLevel="0" collapsed="false">
      <c r="A732" s="1" t="n">
        <v>1</v>
      </c>
      <c r="B732" s="1" t="s">
        <v>1619</v>
      </c>
      <c r="C732" s="1" t="b">
        <f aca="false">FALSE()</f>
        <v>0</v>
      </c>
    </row>
    <row r="733" customFormat="false" ht="18" hidden="false" customHeight="false" outlineLevel="0" collapsed="false">
      <c r="A733" s="1" t="n">
        <v>1</v>
      </c>
      <c r="B733" s="1" t="s">
        <v>1620</v>
      </c>
      <c r="C733" s="1" t="b">
        <f aca="false">TRUE()</f>
        <v>1</v>
      </c>
    </row>
    <row r="734" customFormat="false" ht="18" hidden="false" customHeight="false" outlineLevel="0" collapsed="false">
      <c r="A734" s="1" t="n">
        <v>1</v>
      </c>
      <c r="B734" s="1" t="s">
        <v>1621</v>
      </c>
      <c r="C734" s="1" t="b">
        <f aca="false">FALSE()</f>
        <v>0</v>
      </c>
    </row>
    <row r="735" customFormat="false" ht="18" hidden="false" customHeight="false" outlineLevel="0" collapsed="false">
      <c r="A735" s="1" t="n">
        <v>1</v>
      </c>
      <c r="B735" s="1" t="s">
        <v>1622</v>
      </c>
      <c r="C735" s="1" t="b">
        <f aca="false">FALSE()</f>
        <v>0</v>
      </c>
    </row>
    <row r="736" customFormat="false" ht="18" hidden="false" customHeight="false" outlineLevel="0" collapsed="false">
      <c r="A736" s="1" t="n">
        <v>1</v>
      </c>
      <c r="B736" s="1" t="s">
        <v>1623</v>
      </c>
      <c r="C736" s="1" t="b">
        <f aca="false">FALSE()</f>
        <v>0</v>
      </c>
    </row>
    <row r="737" customFormat="false" ht="18" hidden="false" customHeight="false" outlineLevel="0" collapsed="false">
      <c r="A737" s="1" t="n">
        <v>1</v>
      </c>
      <c r="B737" s="1" t="s">
        <v>1624</v>
      </c>
      <c r="C737" s="1" t="b">
        <f aca="false">FALSE()</f>
        <v>0</v>
      </c>
    </row>
    <row r="738" customFormat="false" ht="18" hidden="false" customHeight="false" outlineLevel="0" collapsed="false">
      <c r="A738" s="1" t="n">
        <v>1</v>
      </c>
      <c r="B738" s="1" t="s">
        <v>1625</v>
      </c>
      <c r="C738" s="1" t="b">
        <f aca="false">FALSE()</f>
        <v>0</v>
      </c>
    </row>
    <row r="739" customFormat="false" ht="18" hidden="false" customHeight="false" outlineLevel="0" collapsed="false">
      <c r="A739" s="1" t="n">
        <v>1</v>
      </c>
      <c r="B739" s="1" t="s">
        <v>1626</v>
      </c>
      <c r="C739" s="1" t="b">
        <f aca="false">FALSE()</f>
        <v>0</v>
      </c>
    </row>
    <row r="740" customFormat="false" ht="18" hidden="false" customHeight="false" outlineLevel="0" collapsed="false">
      <c r="A740" s="1" t="n">
        <v>1</v>
      </c>
      <c r="B740" s="1" t="s">
        <v>1627</v>
      </c>
      <c r="C740" s="1" t="b">
        <f aca="false">TRUE()</f>
        <v>1</v>
      </c>
    </row>
    <row r="741" customFormat="false" ht="18" hidden="false" customHeight="false" outlineLevel="0" collapsed="false">
      <c r="A741" s="1" t="n">
        <v>1</v>
      </c>
      <c r="B741" s="1" t="s">
        <v>1628</v>
      </c>
      <c r="C741" s="1" t="b">
        <f aca="false">FALSE()</f>
        <v>0</v>
      </c>
    </row>
    <row r="742" customFormat="false" ht="18" hidden="false" customHeight="false" outlineLevel="0" collapsed="false">
      <c r="A742" s="1" t="n">
        <v>1</v>
      </c>
      <c r="B742" s="1" t="s">
        <v>1629</v>
      </c>
      <c r="C742" s="1" t="b">
        <f aca="false">FALSE()</f>
        <v>0</v>
      </c>
    </row>
    <row r="743" customFormat="false" ht="18" hidden="false" customHeight="false" outlineLevel="0" collapsed="false">
      <c r="A743" s="1" t="n">
        <v>1</v>
      </c>
      <c r="B743" s="1" t="s">
        <v>1630</v>
      </c>
      <c r="C743" s="1" t="b">
        <f aca="false">FALSE()</f>
        <v>0</v>
      </c>
    </row>
    <row r="744" customFormat="false" ht="18" hidden="false" customHeight="false" outlineLevel="0" collapsed="false">
      <c r="A744" s="1" t="n">
        <v>1</v>
      </c>
      <c r="B744" s="1" t="s">
        <v>1631</v>
      </c>
      <c r="C744" s="1" t="b">
        <f aca="false">FALSE()</f>
        <v>0</v>
      </c>
    </row>
    <row r="745" customFormat="false" ht="18" hidden="false" customHeight="false" outlineLevel="0" collapsed="false">
      <c r="A745" s="1" t="n">
        <v>0</v>
      </c>
      <c r="B745" s="1" t="s">
        <v>1632</v>
      </c>
      <c r="C745" s="1" t="b">
        <f aca="false">FALSE()</f>
        <v>0</v>
      </c>
    </row>
    <row r="746" customFormat="false" ht="18" hidden="false" customHeight="false" outlineLevel="0" collapsed="false">
      <c r="A746" s="1" t="n">
        <v>0</v>
      </c>
      <c r="B746" s="1" t="s">
        <v>1633</v>
      </c>
      <c r="C746" s="1" t="b">
        <f aca="false">FALSE()</f>
        <v>0</v>
      </c>
    </row>
    <row r="747" customFormat="false" ht="18" hidden="false" customHeight="false" outlineLevel="0" collapsed="false">
      <c r="A747" s="1" t="n">
        <v>0</v>
      </c>
      <c r="B747" s="1" t="s">
        <v>1634</v>
      </c>
      <c r="C747" s="1" t="b">
        <f aca="false">TRUE()</f>
        <v>1</v>
      </c>
    </row>
    <row r="748" customFormat="false" ht="18" hidden="false" customHeight="false" outlineLevel="0" collapsed="false">
      <c r="A748" s="1" t="n">
        <v>0</v>
      </c>
      <c r="B748" s="1" t="s">
        <v>1635</v>
      </c>
      <c r="C748" s="1" t="b">
        <f aca="false">TRUE()</f>
        <v>1</v>
      </c>
    </row>
    <row r="749" customFormat="false" ht="18" hidden="false" customHeight="false" outlineLevel="0" collapsed="false">
      <c r="A749" s="1" t="n">
        <v>0</v>
      </c>
      <c r="B749" s="1" t="s">
        <v>1636</v>
      </c>
      <c r="C749" s="1" t="b">
        <f aca="false">TRUE()</f>
        <v>1</v>
      </c>
    </row>
    <row r="750" customFormat="false" ht="18" hidden="false" customHeight="false" outlineLevel="0" collapsed="false">
      <c r="A750" s="1" t="n">
        <v>0</v>
      </c>
      <c r="B750" s="1" t="s">
        <v>1637</v>
      </c>
      <c r="C750" s="1" t="b">
        <f aca="false">TRUE()</f>
        <v>1</v>
      </c>
    </row>
    <row r="751" customFormat="false" ht="18" hidden="false" customHeight="false" outlineLevel="0" collapsed="false">
      <c r="A751" s="1" t="n">
        <v>0</v>
      </c>
      <c r="B751" s="1" t="s">
        <v>1638</v>
      </c>
      <c r="C751" s="1" t="b">
        <f aca="false">TRUE()</f>
        <v>1</v>
      </c>
    </row>
    <row r="752" customFormat="false" ht="18" hidden="false" customHeight="false" outlineLevel="0" collapsed="false">
      <c r="A752" s="1" t="n">
        <v>0</v>
      </c>
      <c r="B752" s="1" t="s">
        <v>1639</v>
      </c>
      <c r="C752" s="1" t="b">
        <f aca="false">TRUE()</f>
        <v>1</v>
      </c>
    </row>
    <row r="753" customFormat="false" ht="18" hidden="false" customHeight="false" outlineLevel="0" collapsed="false">
      <c r="A753" s="1" t="n">
        <v>0</v>
      </c>
      <c r="B753" s="1" t="s">
        <v>1640</v>
      </c>
      <c r="C753" s="1" t="b">
        <f aca="false">FALSE()</f>
        <v>0</v>
      </c>
    </row>
    <row r="754" customFormat="false" ht="18" hidden="false" customHeight="false" outlineLevel="0" collapsed="false">
      <c r="A754" s="1" t="n">
        <v>0</v>
      </c>
      <c r="B754" s="1" t="s">
        <v>1641</v>
      </c>
      <c r="C754" s="1" t="b">
        <f aca="false">FALSE()</f>
        <v>0</v>
      </c>
    </row>
    <row r="755" customFormat="false" ht="18" hidden="false" customHeight="false" outlineLevel="0" collapsed="false">
      <c r="A755" s="1" t="n">
        <v>0</v>
      </c>
      <c r="B755" s="1" t="s">
        <v>1642</v>
      </c>
      <c r="C755" s="1" t="b">
        <f aca="false">FALSE()</f>
        <v>0</v>
      </c>
    </row>
    <row r="756" customFormat="false" ht="18" hidden="false" customHeight="false" outlineLevel="0" collapsed="false">
      <c r="A756" s="1" t="n">
        <v>0</v>
      </c>
      <c r="B756" s="1" t="s">
        <v>1643</v>
      </c>
      <c r="C756" s="1" t="b">
        <f aca="false">FALSE()</f>
        <v>0</v>
      </c>
    </row>
    <row r="757" customFormat="false" ht="18" hidden="false" customHeight="false" outlineLevel="0" collapsed="false">
      <c r="A757" s="1" t="n">
        <v>0</v>
      </c>
      <c r="B757" s="1" t="s">
        <v>1644</v>
      </c>
      <c r="C757" s="1" t="b">
        <f aca="false">FALSE()</f>
        <v>0</v>
      </c>
    </row>
    <row r="758" customFormat="false" ht="18" hidden="false" customHeight="false" outlineLevel="0" collapsed="false">
      <c r="A758" s="1" t="n">
        <v>0</v>
      </c>
      <c r="B758" s="1" t="s">
        <v>1645</v>
      </c>
      <c r="C758" s="1" t="b">
        <f aca="false">FALSE()</f>
        <v>0</v>
      </c>
    </row>
    <row r="759" customFormat="false" ht="18" hidden="false" customHeight="false" outlineLevel="0" collapsed="false">
      <c r="A759" s="1" t="n">
        <v>0</v>
      </c>
      <c r="B759" s="1" t="s">
        <v>1646</v>
      </c>
      <c r="C759" s="1" t="b">
        <f aca="false">FALSE()</f>
        <v>0</v>
      </c>
    </row>
    <row r="760" customFormat="false" ht="18" hidden="false" customHeight="false" outlineLevel="0" collapsed="false">
      <c r="A760" s="1" t="n">
        <v>0</v>
      </c>
      <c r="B760" s="1" t="s">
        <v>1647</v>
      </c>
      <c r="C760" s="1" t="b">
        <f aca="false">FALSE()</f>
        <v>0</v>
      </c>
    </row>
    <row r="761" customFormat="false" ht="18" hidden="false" customHeight="false" outlineLevel="0" collapsed="false">
      <c r="A761" s="1" t="n">
        <v>0</v>
      </c>
      <c r="B761" s="1" t="s">
        <v>1648</v>
      </c>
      <c r="C761" s="1" t="b">
        <f aca="false">FALSE()</f>
        <v>0</v>
      </c>
    </row>
    <row r="762" customFormat="false" ht="18" hidden="false" customHeight="false" outlineLevel="0" collapsed="false">
      <c r="A762" s="1" t="n">
        <v>0</v>
      </c>
      <c r="B762" s="1" t="s">
        <v>1649</v>
      </c>
      <c r="C762" s="1" t="b">
        <f aca="false">FALSE()</f>
        <v>0</v>
      </c>
    </row>
    <row r="763" customFormat="false" ht="18" hidden="false" customHeight="false" outlineLevel="0" collapsed="false">
      <c r="A763" s="1" t="n">
        <v>0</v>
      </c>
      <c r="B763" s="1" t="s">
        <v>1650</v>
      </c>
      <c r="C763" s="1" t="b">
        <f aca="false">FALSE()</f>
        <v>0</v>
      </c>
    </row>
    <row r="764" customFormat="false" ht="18" hidden="false" customHeight="false" outlineLevel="0" collapsed="false">
      <c r="A764" s="1" t="n">
        <v>0</v>
      </c>
      <c r="B764" s="1" t="s">
        <v>1651</v>
      </c>
      <c r="C764" s="1" t="b">
        <f aca="false">TRUE()</f>
        <v>1</v>
      </c>
    </row>
    <row r="765" customFormat="false" ht="18" hidden="false" customHeight="false" outlineLevel="0" collapsed="false">
      <c r="A765" s="1" t="n">
        <v>0</v>
      </c>
      <c r="B765" s="1" t="s">
        <v>1652</v>
      </c>
      <c r="C765" s="1" t="b">
        <f aca="false">FALSE()</f>
        <v>0</v>
      </c>
    </row>
    <row r="766" customFormat="false" ht="18" hidden="false" customHeight="false" outlineLevel="0" collapsed="false">
      <c r="A766" s="1" t="n">
        <v>0</v>
      </c>
      <c r="B766" s="1" t="s">
        <v>1653</v>
      </c>
      <c r="C766" s="1" t="b">
        <f aca="false">TRUE()</f>
        <v>1</v>
      </c>
    </row>
    <row r="767" customFormat="false" ht="18" hidden="false" customHeight="false" outlineLevel="0" collapsed="false">
      <c r="A767" s="1" t="n">
        <v>0</v>
      </c>
      <c r="B767" s="1" t="s">
        <v>1654</v>
      </c>
      <c r="C767" s="1" t="b">
        <f aca="false">FALSE()</f>
        <v>0</v>
      </c>
    </row>
    <row r="768" customFormat="false" ht="18" hidden="false" customHeight="false" outlineLevel="0" collapsed="false">
      <c r="A768" s="1" t="n">
        <v>0</v>
      </c>
      <c r="B768" s="1" t="s">
        <v>1655</v>
      </c>
      <c r="C768" s="1" t="b">
        <f aca="false">FALSE()</f>
        <v>0</v>
      </c>
    </row>
    <row r="769" customFormat="false" ht="18" hidden="false" customHeight="false" outlineLevel="0" collapsed="false">
      <c r="A769" s="1" t="n">
        <v>0</v>
      </c>
      <c r="B769" s="1" t="s">
        <v>1656</v>
      </c>
      <c r="C769" s="1" t="b">
        <f aca="false">TRUE()</f>
        <v>1</v>
      </c>
    </row>
    <row r="770" customFormat="false" ht="18" hidden="false" customHeight="false" outlineLevel="0" collapsed="false">
      <c r="A770" s="1" t="n">
        <v>0</v>
      </c>
      <c r="B770" s="1" t="s">
        <v>1657</v>
      </c>
      <c r="C770" s="1" t="b">
        <f aca="false">FALSE()</f>
        <v>0</v>
      </c>
    </row>
    <row r="771" customFormat="false" ht="18" hidden="false" customHeight="false" outlineLevel="0" collapsed="false">
      <c r="A771" s="1" t="n">
        <v>0</v>
      </c>
      <c r="B771" s="1" t="s">
        <v>1658</v>
      </c>
      <c r="C771" s="1" t="b">
        <f aca="false">FALSE()</f>
        <v>0</v>
      </c>
    </row>
    <row r="772" customFormat="false" ht="18" hidden="false" customHeight="false" outlineLevel="0" collapsed="false">
      <c r="A772" s="1" t="n">
        <v>0</v>
      </c>
      <c r="B772" s="1" t="s">
        <v>1659</v>
      </c>
      <c r="C772" s="1" t="b">
        <f aca="false">TRUE()</f>
        <v>1</v>
      </c>
    </row>
    <row r="773" customFormat="false" ht="18" hidden="false" customHeight="false" outlineLevel="0" collapsed="false">
      <c r="A773" s="1" t="n">
        <v>0</v>
      </c>
      <c r="B773" s="1" t="s">
        <v>1660</v>
      </c>
      <c r="C773" s="1" t="b">
        <f aca="false">TRUE()</f>
        <v>1</v>
      </c>
    </row>
    <row r="774" customFormat="false" ht="18" hidden="false" customHeight="false" outlineLevel="0" collapsed="false">
      <c r="A774" s="1" t="n">
        <v>0</v>
      </c>
      <c r="B774" s="1" t="s">
        <v>1661</v>
      </c>
      <c r="C774" s="1" t="b">
        <f aca="false">FALSE()</f>
        <v>0</v>
      </c>
    </row>
    <row r="775" customFormat="false" ht="18" hidden="false" customHeight="false" outlineLevel="0" collapsed="false">
      <c r="A775" s="1" t="n">
        <v>0</v>
      </c>
      <c r="B775" s="1" t="s">
        <v>1662</v>
      </c>
      <c r="C775" s="1" t="b">
        <f aca="false">TRUE()</f>
        <v>1</v>
      </c>
    </row>
    <row r="776" customFormat="false" ht="18" hidden="false" customHeight="false" outlineLevel="0" collapsed="false">
      <c r="A776" s="1" t="n">
        <v>0</v>
      </c>
      <c r="B776" s="1" t="s">
        <v>1663</v>
      </c>
      <c r="C776" s="1" t="b">
        <f aca="false">TRUE()</f>
        <v>1</v>
      </c>
    </row>
    <row r="777" customFormat="false" ht="18" hidden="false" customHeight="false" outlineLevel="0" collapsed="false">
      <c r="A777" s="1" t="n">
        <v>0</v>
      </c>
      <c r="B777" s="1" t="s">
        <v>1664</v>
      </c>
      <c r="C777" s="1" t="b">
        <f aca="false">TRUE()</f>
        <v>1</v>
      </c>
    </row>
    <row r="778" customFormat="false" ht="18" hidden="false" customHeight="false" outlineLevel="0" collapsed="false">
      <c r="A778" s="1" t="n">
        <v>0</v>
      </c>
      <c r="B778" s="1" t="s">
        <v>1665</v>
      </c>
      <c r="C778" s="1" t="b">
        <f aca="false">TRUE()</f>
        <v>1</v>
      </c>
    </row>
    <row r="779" customFormat="false" ht="18" hidden="false" customHeight="false" outlineLevel="0" collapsed="false">
      <c r="A779" s="1" t="n">
        <v>0</v>
      </c>
      <c r="B779" s="1" t="s">
        <v>1666</v>
      </c>
      <c r="C779" s="1" t="b">
        <f aca="false">TRUE()</f>
        <v>1</v>
      </c>
    </row>
    <row r="780" customFormat="false" ht="18" hidden="false" customHeight="false" outlineLevel="0" collapsed="false">
      <c r="A780" s="1" t="n">
        <v>0</v>
      </c>
      <c r="B780" s="1" t="s">
        <v>1667</v>
      </c>
      <c r="C780" s="1" t="b">
        <f aca="false">FALSE()</f>
        <v>0</v>
      </c>
    </row>
    <row r="781" customFormat="false" ht="18" hidden="false" customHeight="false" outlineLevel="0" collapsed="false">
      <c r="A781" s="1" t="n">
        <v>0</v>
      </c>
      <c r="B781" s="1" t="s">
        <v>1668</v>
      </c>
      <c r="C781" s="1" t="b">
        <f aca="false">TRUE()</f>
        <v>1</v>
      </c>
    </row>
    <row r="782" customFormat="false" ht="18" hidden="false" customHeight="false" outlineLevel="0" collapsed="false">
      <c r="A782" s="1" t="n">
        <v>0</v>
      </c>
      <c r="B782" s="1" t="s">
        <v>1669</v>
      </c>
      <c r="C782" s="1" t="b">
        <f aca="false">FALSE()</f>
        <v>0</v>
      </c>
    </row>
    <row r="783" customFormat="false" ht="18" hidden="false" customHeight="false" outlineLevel="0" collapsed="false">
      <c r="A783" s="1" t="n">
        <v>0</v>
      </c>
      <c r="B783" s="1" t="s">
        <v>1670</v>
      </c>
      <c r="C783" s="1" t="b">
        <f aca="false">FALSE()</f>
        <v>0</v>
      </c>
    </row>
    <row r="784" customFormat="false" ht="18" hidden="false" customHeight="false" outlineLevel="0" collapsed="false">
      <c r="A784" s="1" t="n">
        <v>0</v>
      </c>
      <c r="B784" s="1" t="s">
        <v>1671</v>
      </c>
      <c r="C784" s="1" t="b">
        <f aca="false">TRUE()</f>
        <v>1</v>
      </c>
    </row>
    <row r="785" customFormat="false" ht="18" hidden="false" customHeight="false" outlineLevel="0" collapsed="false">
      <c r="A785" s="1" t="n">
        <v>0</v>
      </c>
      <c r="B785" s="1" t="s">
        <v>1672</v>
      </c>
      <c r="C785" s="1" t="b">
        <f aca="false">TRUE()</f>
        <v>1</v>
      </c>
    </row>
    <row r="786" customFormat="false" ht="18" hidden="false" customHeight="false" outlineLevel="0" collapsed="false">
      <c r="A786" s="1" t="n">
        <v>0</v>
      </c>
      <c r="B786" s="1" t="s">
        <v>1673</v>
      </c>
      <c r="C786" s="1" t="b">
        <f aca="false">TRUE()</f>
        <v>1</v>
      </c>
    </row>
    <row r="787" customFormat="false" ht="18" hidden="false" customHeight="false" outlineLevel="0" collapsed="false">
      <c r="A787" s="1" t="n">
        <v>0</v>
      </c>
      <c r="B787" s="1" t="s">
        <v>1674</v>
      </c>
      <c r="C787" s="1" t="b">
        <f aca="false">FALSE()</f>
        <v>0</v>
      </c>
    </row>
    <row r="788" customFormat="false" ht="18" hidden="false" customHeight="false" outlineLevel="0" collapsed="false">
      <c r="A788" s="1" t="n">
        <v>0</v>
      </c>
      <c r="B788" s="1" t="s">
        <v>1675</v>
      </c>
      <c r="C788" s="1" t="b">
        <f aca="false">FALSE()</f>
        <v>0</v>
      </c>
    </row>
    <row r="789" customFormat="false" ht="18" hidden="false" customHeight="false" outlineLevel="0" collapsed="false">
      <c r="A789" s="1" t="n">
        <v>0</v>
      </c>
      <c r="B789" s="1" t="s">
        <v>1676</v>
      </c>
      <c r="C789" s="1" t="b">
        <f aca="false">TRUE()</f>
        <v>1</v>
      </c>
    </row>
    <row r="790" customFormat="false" ht="18" hidden="false" customHeight="false" outlineLevel="0" collapsed="false">
      <c r="A790" s="1" t="n">
        <v>0</v>
      </c>
      <c r="B790" s="1" t="s">
        <v>1677</v>
      </c>
      <c r="C790" s="1" t="b">
        <f aca="false">TRUE()</f>
        <v>1</v>
      </c>
    </row>
    <row r="791" customFormat="false" ht="18" hidden="false" customHeight="false" outlineLevel="0" collapsed="false">
      <c r="A791" s="1" t="n">
        <v>0</v>
      </c>
      <c r="B791" s="1" t="s">
        <v>1678</v>
      </c>
      <c r="C791" s="1" t="b">
        <f aca="false">FALSE()</f>
        <v>0</v>
      </c>
    </row>
    <row r="792" customFormat="false" ht="18" hidden="false" customHeight="false" outlineLevel="0" collapsed="false">
      <c r="A792" s="1" t="n">
        <v>0</v>
      </c>
      <c r="B792" s="1" t="s">
        <v>1679</v>
      </c>
      <c r="C792" s="1" t="b">
        <f aca="false">TRUE()</f>
        <v>1</v>
      </c>
    </row>
    <row r="793" customFormat="false" ht="18" hidden="false" customHeight="false" outlineLevel="0" collapsed="false">
      <c r="A793" s="1" t="n">
        <v>0</v>
      </c>
      <c r="B793" s="1" t="s">
        <v>1680</v>
      </c>
      <c r="C793" s="1" t="b">
        <f aca="false">TRUE()</f>
        <v>1</v>
      </c>
    </row>
    <row r="794" customFormat="false" ht="18" hidden="false" customHeight="false" outlineLevel="0" collapsed="false">
      <c r="A794" s="1" t="n">
        <v>0</v>
      </c>
      <c r="B794" s="1" t="s">
        <v>1681</v>
      </c>
      <c r="C794" s="1" t="b">
        <f aca="false">FALSE()</f>
        <v>0</v>
      </c>
    </row>
    <row r="795" customFormat="false" ht="18" hidden="false" customHeight="false" outlineLevel="0" collapsed="false">
      <c r="A795" s="1" t="n">
        <v>0</v>
      </c>
      <c r="B795" s="1" t="s">
        <v>1682</v>
      </c>
      <c r="C795" s="1" t="b">
        <f aca="false">FALSE()</f>
        <v>0</v>
      </c>
    </row>
    <row r="796" customFormat="false" ht="18" hidden="false" customHeight="false" outlineLevel="0" collapsed="false">
      <c r="A796" s="1" t="n">
        <v>0</v>
      </c>
      <c r="B796" s="1" t="s">
        <v>1683</v>
      </c>
      <c r="C796" s="1" t="b">
        <f aca="false">TRUE()</f>
        <v>1</v>
      </c>
    </row>
    <row r="797" customFormat="false" ht="18" hidden="false" customHeight="false" outlineLevel="0" collapsed="false">
      <c r="A797" s="1" t="n">
        <v>0</v>
      </c>
      <c r="B797" s="1" t="s">
        <v>1684</v>
      </c>
      <c r="C797" s="1" t="b">
        <f aca="false">TRUE()</f>
        <v>1</v>
      </c>
    </row>
    <row r="798" customFormat="false" ht="18" hidden="false" customHeight="false" outlineLevel="0" collapsed="false">
      <c r="A798" s="1" t="n">
        <v>0</v>
      </c>
      <c r="B798" s="1" t="s">
        <v>1685</v>
      </c>
      <c r="C798" s="1" t="b">
        <f aca="false">TRUE()</f>
        <v>1</v>
      </c>
    </row>
    <row r="799" customFormat="false" ht="18" hidden="false" customHeight="false" outlineLevel="0" collapsed="false">
      <c r="A799" s="1" t="n">
        <v>0</v>
      </c>
      <c r="B799" s="1" t="s">
        <v>1686</v>
      </c>
      <c r="C799" s="1" t="b">
        <f aca="false">TRUE()</f>
        <v>1</v>
      </c>
    </row>
    <row r="800" customFormat="false" ht="18" hidden="false" customHeight="false" outlineLevel="0" collapsed="false">
      <c r="A800" s="1" t="n">
        <v>0</v>
      </c>
      <c r="B800" s="1" t="s">
        <v>1687</v>
      </c>
      <c r="C800" s="1" t="b">
        <f aca="false">FALSE()</f>
        <v>0</v>
      </c>
    </row>
    <row r="801" customFormat="false" ht="18" hidden="false" customHeight="false" outlineLevel="0" collapsed="false">
      <c r="A801" s="1" t="n">
        <v>0</v>
      </c>
      <c r="B801" s="1" t="s">
        <v>1688</v>
      </c>
      <c r="C801" s="1" t="b">
        <f aca="false">FALSE()</f>
        <v>0</v>
      </c>
    </row>
    <row r="802" customFormat="false" ht="18" hidden="false" customHeight="false" outlineLevel="0" collapsed="false">
      <c r="A802" s="1" t="n">
        <v>0</v>
      </c>
      <c r="B802" s="1" t="s">
        <v>1689</v>
      </c>
      <c r="C802" s="1" t="b">
        <f aca="false">TRUE()</f>
        <v>1</v>
      </c>
    </row>
    <row r="803" customFormat="false" ht="18" hidden="false" customHeight="false" outlineLevel="0" collapsed="false">
      <c r="A803" s="1" t="n">
        <v>0</v>
      </c>
      <c r="B803" s="1" t="s">
        <v>1690</v>
      </c>
      <c r="C803" s="1" t="b">
        <f aca="false">FALSE()</f>
        <v>0</v>
      </c>
    </row>
    <row r="804" customFormat="false" ht="18" hidden="false" customHeight="false" outlineLevel="0" collapsed="false">
      <c r="A804" s="1" t="n">
        <v>0</v>
      </c>
      <c r="B804" s="1" t="s">
        <v>1691</v>
      </c>
      <c r="C804" s="1" t="b">
        <f aca="false">FALSE()</f>
        <v>0</v>
      </c>
    </row>
    <row r="805" customFormat="false" ht="18" hidden="false" customHeight="false" outlineLevel="0" collapsed="false">
      <c r="A805" s="1" t="n">
        <v>0</v>
      </c>
      <c r="B805" s="1" t="s">
        <v>1692</v>
      </c>
      <c r="C805" s="1" t="b">
        <f aca="false">TRUE()</f>
        <v>1</v>
      </c>
    </row>
    <row r="806" customFormat="false" ht="18" hidden="false" customHeight="false" outlineLevel="0" collapsed="false">
      <c r="A806" s="1" t="n">
        <v>0</v>
      </c>
      <c r="B806" s="1" t="s">
        <v>1693</v>
      </c>
      <c r="C806" s="1" t="b">
        <f aca="false">TRUE()</f>
        <v>1</v>
      </c>
    </row>
    <row r="807" customFormat="false" ht="18" hidden="false" customHeight="false" outlineLevel="0" collapsed="false">
      <c r="A807" s="1" t="n">
        <v>0</v>
      </c>
      <c r="B807" s="1" t="s">
        <v>1694</v>
      </c>
      <c r="C807" s="1" t="b">
        <f aca="false">FALSE()</f>
        <v>0</v>
      </c>
    </row>
    <row r="808" customFormat="false" ht="18" hidden="false" customHeight="false" outlineLevel="0" collapsed="false">
      <c r="A808" s="1" t="n">
        <v>0</v>
      </c>
      <c r="B808" s="1" t="s">
        <v>1695</v>
      </c>
      <c r="C808" s="1" t="b">
        <f aca="false">TRUE()</f>
        <v>1</v>
      </c>
    </row>
    <row r="809" customFormat="false" ht="18" hidden="false" customHeight="false" outlineLevel="0" collapsed="false">
      <c r="A809" s="1" t="n">
        <v>0</v>
      </c>
      <c r="B809" s="1" t="s">
        <v>1696</v>
      </c>
      <c r="C809" s="1" t="b">
        <f aca="false">FALSE()</f>
        <v>0</v>
      </c>
    </row>
    <row r="810" customFormat="false" ht="18" hidden="false" customHeight="false" outlineLevel="0" collapsed="false">
      <c r="A810" s="1" t="n">
        <v>0</v>
      </c>
      <c r="B810" s="1" t="s">
        <v>1697</v>
      </c>
      <c r="C810" s="1" t="b">
        <f aca="false">FALSE()</f>
        <v>0</v>
      </c>
    </row>
    <row r="811" customFormat="false" ht="18" hidden="false" customHeight="false" outlineLevel="0" collapsed="false">
      <c r="A811" s="1" t="n">
        <v>0</v>
      </c>
      <c r="B811" s="1" t="s">
        <v>1698</v>
      </c>
      <c r="C811" s="1" t="b">
        <f aca="false">TRUE()</f>
        <v>1</v>
      </c>
    </row>
    <row r="812" customFormat="false" ht="18" hidden="false" customHeight="false" outlineLevel="0" collapsed="false">
      <c r="A812" s="1" t="n">
        <v>0</v>
      </c>
      <c r="B812" s="1" t="s">
        <v>1699</v>
      </c>
      <c r="C812" s="1" t="b">
        <f aca="false">FALSE()</f>
        <v>0</v>
      </c>
    </row>
    <row r="813" customFormat="false" ht="18" hidden="false" customHeight="false" outlineLevel="0" collapsed="false">
      <c r="A813" s="1" t="n">
        <v>0</v>
      </c>
      <c r="B813" s="1" t="s">
        <v>1700</v>
      </c>
      <c r="C813" s="1" t="b">
        <f aca="false">FALSE()</f>
        <v>0</v>
      </c>
    </row>
    <row r="814" customFormat="false" ht="18" hidden="false" customHeight="false" outlineLevel="0" collapsed="false">
      <c r="A814" s="1" t="n">
        <v>0</v>
      </c>
      <c r="B814" s="1" t="s">
        <v>1701</v>
      </c>
      <c r="C814" s="1" t="b">
        <f aca="false">FALSE()</f>
        <v>0</v>
      </c>
    </row>
    <row r="815" customFormat="false" ht="18" hidden="false" customHeight="false" outlineLevel="0" collapsed="false">
      <c r="A815" s="1" t="n">
        <v>0</v>
      </c>
      <c r="B815" s="1" t="s">
        <v>1702</v>
      </c>
      <c r="C815" s="1" t="b">
        <f aca="false">FALSE()</f>
        <v>0</v>
      </c>
    </row>
    <row r="816" customFormat="false" ht="18" hidden="false" customHeight="false" outlineLevel="0" collapsed="false">
      <c r="A816" s="1" t="n">
        <v>0</v>
      </c>
      <c r="B816" s="1" t="s">
        <v>1703</v>
      </c>
      <c r="C816" s="1" t="b">
        <f aca="false">FALSE()</f>
        <v>0</v>
      </c>
    </row>
    <row r="817" customFormat="false" ht="18" hidden="false" customHeight="false" outlineLevel="0" collapsed="false">
      <c r="A817" s="1" t="n">
        <v>0</v>
      </c>
      <c r="B817" s="1" t="s">
        <v>1704</v>
      </c>
      <c r="C817" s="1" t="b">
        <f aca="false">FALSE()</f>
        <v>0</v>
      </c>
    </row>
    <row r="818" customFormat="false" ht="18" hidden="false" customHeight="false" outlineLevel="0" collapsed="false">
      <c r="A818" s="1" t="n">
        <v>0</v>
      </c>
      <c r="B818" s="1" t="s">
        <v>1705</v>
      </c>
      <c r="C818" s="1" t="b">
        <f aca="false">TRUE()</f>
        <v>1</v>
      </c>
    </row>
    <row r="819" customFormat="false" ht="18" hidden="false" customHeight="false" outlineLevel="0" collapsed="false">
      <c r="A819" s="1" t="n">
        <v>0</v>
      </c>
      <c r="B819" s="1" t="s">
        <v>1706</v>
      </c>
      <c r="C819" s="1" t="b">
        <f aca="false">TRUE()</f>
        <v>1</v>
      </c>
    </row>
    <row r="820" customFormat="false" ht="18" hidden="false" customHeight="false" outlineLevel="0" collapsed="false">
      <c r="A820" s="1" t="n">
        <v>0</v>
      </c>
      <c r="B820" s="1" t="s">
        <v>1707</v>
      </c>
      <c r="C820" s="1" t="b">
        <f aca="false">TRUE()</f>
        <v>1</v>
      </c>
    </row>
    <row r="821" customFormat="false" ht="18" hidden="false" customHeight="false" outlineLevel="0" collapsed="false">
      <c r="A821" s="1" t="n">
        <v>0</v>
      </c>
      <c r="B821" s="1" t="s">
        <v>1708</v>
      </c>
      <c r="C821" s="1" t="b">
        <f aca="false">FALSE()</f>
        <v>0</v>
      </c>
    </row>
    <row r="822" customFormat="false" ht="18" hidden="false" customHeight="false" outlineLevel="0" collapsed="false">
      <c r="A822" s="1" t="n">
        <v>0</v>
      </c>
      <c r="B822" s="1" t="s">
        <v>1709</v>
      </c>
      <c r="C822" s="1" t="b">
        <f aca="false">FALSE()</f>
        <v>0</v>
      </c>
    </row>
    <row r="823" customFormat="false" ht="18" hidden="false" customHeight="false" outlineLevel="0" collapsed="false">
      <c r="A823" s="1" t="n">
        <v>0</v>
      </c>
      <c r="B823" s="1" t="s">
        <v>1710</v>
      </c>
      <c r="C823" s="1" t="b">
        <f aca="false">TRUE()</f>
        <v>1</v>
      </c>
    </row>
    <row r="824" customFormat="false" ht="18" hidden="false" customHeight="false" outlineLevel="0" collapsed="false">
      <c r="A824" s="1" t="n">
        <v>0</v>
      </c>
      <c r="B824" s="1" t="s">
        <v>1711</v>
      </c>
      <c r="C824" s="1" t="b">
        <f aca="false">TRUE()</f>
        <v>1</v>
      </c>
    </row>
    <row r="825" customFormat="false" ht="18" hidden="false" customHeight="false" outlineLevel="0" collapsed="false">
      <c r="A825" s="1" t="n">
        <v>0</v>
      </c>
      <c r="B825" s="1" t="s">
        <v>1712</v>
      </c>
      <c r="C825" s="1" t="b">
        <f aca="false">FALSE()</f>
        <v>0</v>
      </c>
    </row>
    <row r="826" customFormat="false" ht="18" hidden="false" customHeight="false" outlineLevel="0" collapsed="false">
      <c r="A826" s="1" t="n">
        <v>0</v>
      </c>
      <c r="B826" s="1" t="s">
        <v>1713</v>
      </c>
      <c r="C826" s="1" t="b">
        <f aca="false">TRUE()</f>
        <v>1</v>
      </c>
    </row>
    <row r="827" customFormat="false" ht="18" hidden="false" customHeight="false" outlineLevel="0" collapsed="false">
      <c r="A827" s="1" t="n">
        <v>0</v>
      </c>
      <c r="B827" s="1" t="s">
        <v>1714</v>
      </c>
      <c r="C827" s="1" t="b">
        <f aca="false">FALSE()</f>
        <v>0</v>
      </c>
    </row>
    <row r="828" customFormat="false" ht="18" hidden="false" customHeight="false" outlineLevel="0" collapsed="false">
      <c r="A828" s="1" t="n">
        <v>0</v>
      </c>
      <c r="B828" s="1" t="s">
        <v>1715</v>
      </c>
      <c r="C828" s="1" t="b">
        <f aca="false">TRUE()</f>
        <v>1</v>
      </c>
    </row>
    <row r="829" customFormat="false" ht="18" hidden="false" customHeight="false" outlineLevel="0" collapsed="false">
      <c r="A829" s="1" t="n">
        <v>0</v>
      </c>
      <c r="B829" s="1" t="s">
        <v>1716</v>
      </c>
      <c r="C829" s="1" t="b">
        <f aca="false">TRUE()</f>
        <v>1</v>
      </c>
    </row>
    <row r="830" customFormat="false" ht="18" hidden="false" customHeight="false" outlineLevel="0" collapsed="false">
      <c r="A830" s="1" t="n">
        <v>0</v>
      </c>
      <c r="B830" s="1" t="s">
        <v>1717</v>
      </c>
      <c r="C830" s="1" t="b">
        <f aca="false">FALSE()</f>
        <v>0</v>
      </c>
    </row>
    <row r="831" customFormat="false" ht="18" hidden="false" customHeight="false" outlineLevel="0" collapsed="false">
      <c r="A831" s="1" t="n">
        <v>0</v>
      </c>
      <c r="B831" s="1" t="s">
        <v>1718</v>
      </c>
      <c r="C831" s="1" t="b">
        <f aca="false">FALSE()</f>
        <v>0</v>
      </c>
    </row>
    <row r="832" customFormat="false" ht="18" hidden="false" customHeight="false" outlineLevel="0" collapsed="false">
      <c r="A832" s="1" t="n">
        <v>0</v>
      </c>
      <c r="B832" s="1" t="s">
        <v>1719</v>
      </c>
      <c r="C832" s="1" t="b">
        <f aca="false">FALSE()</f>
        <v>0</v>
      </c>
    </row>
    <row r="833" customFormat="false" ht="18" hidden="false" customHeight="false" outlineLevel="0" collapsed="false">
      <c r="A833" s="1" t="n">
        <v>0</v>
      </c>
      <c r="B833" s="1" t="s">
        <v>1720</v>
      </c>
      <c r="C833" s="1" t="b">
        <f aca="false">FALSE()</f>
        <v>0</v>
      </c>
    </row>
    <row r="834" customFormat="false" ht="18" hidden="false" customHeight="false" outlineLevel="0" collapsed="false">
      <c r="A834" s="1" t="n">
        <v>0</v>
      </c>
      <c r="B834" s="1" t="s">
        <v>1721</v>
      </c>
      <c r="C834" s="1" t="b">
        <f aca="false">FALSE()</f>
        <v>0</v>
      </c>
    </row>
    <row r="835" customFormat="false" ht="18" hidden="false" customHeight="false" outlineLevel="0" collapsed="false">
      <c r="A835" s="1" t="n">
        <v>0</v>
      </c>
      <c r="B835" s="1" t="s">
        <v>1722</v>
      </c>
      <c r="C835" s="1" t="b">
        <f aca="false">FALSE()</f>
        <v>0</v>
      </c>
    </row>
    <row r="836" customFormat="false" ht="18" hidden="false" customHeight="false" outlineLevel="0" collapsed="false">
      <c r="A836" s="1" t="n">
        <v>0</v>
      </c>
      <c r="B836" s="1" t="s">
        <v>1723</v>
      </c>
      <c r="C836" s="1" t="b">
        <f aca="false">TRUE()</f>
        <v>1</v>
      </c>
    </row>
    <row r="837" customFormat="false" ht="18" hidden="false" customHeight="false" outlineLevel="0" collapsed="false">
      <c r="A837" s="1" t="n">
        <v>0</v>
      </c>
      <c r="B837" s="1" t="s">
        <v>1724</v>
      </c>
      <c r="C837" s="1" t="b">
        <f aca="false">TRUE()</f>
        <v>1</v>
      </c>
    </row>
    <row r="838" customFormat="false" ht="18" hidden="false" customHeight="false" outlineLevel="0" collapsed="false">
      <c r="A838" s="1" t="n">
        <v>0</v>
      </c>
      <c r="B838" s="1" t="s">
        <v>1725</v>
      </c>
      <c r="C838" s="1" t="b">
        <f aca="false">FALSE()</f>
        <v>0</v>
      </c>
    </row>
    <row r="839" customFormat="false" ht="18" hidden="false" customHeight="false" outlineLevel="0" collapsed="false">
      <c r="A839" s="1" t="n">
        <v>0</v>
      </c>
      <c r="B839" s="1" t="s">
        <v>1726</v>
      </c>
      <c r="C839" s="1" t="b">
        <f aca="false">TRUE()</f>
        <v>1</v>
      </c>
    </row>
    <row r="840" customFormat="false" ht="18" hidden="false" customHeight="false" outlineLevel="0" collapsed="false">
      <c r="A840" s="1" t="n">
        <v>0</v>
      </c>
      <c r="B840" s="1" t="s">
        <v>1727</v>
      </c>
      <c r="C840" s="1" t="b">
        <f aca="false">FALSE()</f>
        <v>0</v>
      </c>
    </row>
    <row r="841" customFormat="false" ht="18" hidden="false" customHeight="false" outlineLevel="0" collapsed="false">
      <c r="A841" s="1" t="n">
        <v>0</v>
      </c>
      <c r="B841" s="1" t="s">
        <v>1728</v>
      </c>
      <c r="C841" s="1" t="b">
        <f aca="false">FALSE()</f>
        <v>0</v>
      </c>
    </row>
    <row r="842" customFormat="false" ht="18" hidden="false" customHeight="false" outlineLevel="0" collapsed="false">
      <c r="A842" s="1" t="n">
        <v>0</v>
      </c>
      <c r="B842" s="1" t="s">
        <v>1729</v>
      </c>
      <c r="C842" s="1" t="b">
        <f aca="false">TRUE()</f>
        <v>1</v>
      </c>
    </row>
  </sheetData>
  <autoFilter ref="A1:C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1T08:15:00Z</dcterms:created>
  <dc:creator>Matsuoka Yukiko</dc:creator>
  <dc:description/>
  <dc:language>en-US</dc:language>
  <cp:lastModifiedBy>Matsuoka Yukiko</cp:lastModifiedBy>
  <dcterms:modified xsi:type="dcterms:W3CDTF">2013-09-11T08:32:39Z</dcterms:modified>
  <cp:revision>0</cp:revision>
  <dc:subject/>
  <dc:title/>
</cp:coreProperties>
</file>